
<file path=[Content_Types].xml><?xml version="1.0" encoding="utf-8"?>
<Types xmlns="http://schemas.openxmlformats.org/package/2006/content-types">
  <Override PartName="/xl/theme/theme1.xml" ContentType="application/vnd.openxmlformats-officedocument.theme+xml"/>
  <Override PartName="/xl/styles.xml" ContentType="application/vnd.openxmlformats-officedocument.spreadsheetml.styles+xml"/>
  <Override PartName="/xl/worksheets/sheet6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6" rupBuild="4507"/>
  <workbookPr date1904="1" showInkAnnotation="0"/>
  <bookViews>
    <workbookView xWindow="0" yWindow="465" windowWidth="21615" windowHeight="15045" tabRatio="988" activeTab="5"/>
  </bookViews>
  <sheets>
    <sheet name="PARA_H2O2_sRNA" sheetId="1" r:id="rId1"/>
    <sheet name="H2O2" sheetId="5" r:id="rId2"/>
    <sheet name="Paraquat" sheetId="6" r:id="rId3"/>
    <sheet name="MNNG" sheetId="2" r:id="rId4"/>
    <sheet name="MMC" sheetId="4" r:id="rId5"/>
    <sheet name="DETA-NO" sheetId="3" r:id="rId6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3" i="1"/>
  <c r="E4"/>
  <c r="E5"/>
  <c r="E6"/>
  <c r="E7"/>
  <c r="E8"/>
  <c r="E9"/>
  <c r="E10"/>
  <c r="E11"/>
  <c r="E12"/>
  <c r="E13"/>
  <c r="E14"/>
  <c r="E15"/>
  <c r="E16"/>
  <c r="E17"/>
  <c r="E2"/>
  <c r="E3" i="5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2"/>
  <c r="E2" i="6"/>
  <c r="E3" i="4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38"/>
  <c r="E39"/>
  <c r="E40"/>
  <c r="E41"/>
  <c r="E42"/>
  <c r="E43"/>
  <c r="E44"/>
  <c r="E45"/>
  <c r="E46"/>
  <c r="E47"/>
  <c r="E48"/>
  <c r="E49"/>
  <c r="E50"/>
  <c r="E51"/>
  <c r="E52"/>
  <c r="E53"/>
  <c r="E54"/>
  <c r="E55"/>
  <c r="E56"/>
  <c r="E57"/>
  <c r="E58"/>
  <c r="E59"/>
  <c r="E60"/>
  <c r="E61"/>
  <c r="E62"/>
  <c r="E63"/>
  <c r="E64"/>
  <c r="E65"/>
  <c r="E66"/>
  <c r="E67"/>
  <c r="E68"/>
  <c r="E69"/>
  <c r="E70"/>
  <c r="E71"/>
  <c r="E72"/>
  <c r="E73"/>
  <c r="E74"/>
  <c r="E75"/>
  <c r="E76"/>
  <c r="E77"/>
  <c r="E78"/>
  <c r="E79"/>
  <c r="E80"/>
  <c r="E81"/>
  <c r="E82"/>
  <c r="E83"/>
  <c r="E84"/>
  <c r="E85"/>
  <c r="E86"/>
  <c r="E87"/>
  <c r="E88"/>
  <c r="E89"/>
  <c r="E90"/>
  <c r="E91"/>
  <c r="E92"/>
  <c r="E93"/>
  <c r="E94"/>
  <c r="E95"/>
  <c r="E96"/>
  <c r="E97"/>
  <c r="E98"/>
  <c r="E99"/>
  <c r="E100"/>
  <c r="E101"/>
  <c r="E102"/>
  <c r="E103"/>
  <c r="E104"/>
  <c r="E105"/>
  <c r="E106"/>
  <c r="E107"/>
  <c r="E108"/>
  <c r="E109"/>
  <c r="E110"/>
  <c r="E111"/>
  <c r="E112"/>
  <c r="E113"/>
  <c r="E114"/>
  <c r="E115"/>
  <c r="E116"/>
  <c r="E117"/>
  <c r="E118"/>
  <c r="E119"/>
  <c r="E120"/>
  <c r="E121"/>
  <c r="E2"/>
  <c r="E3" i="3"/>
  <c r="E4"/>
  <c r="E5"/>
  <c r="E6"/>
  <c r="E7"/>
  <c r="E8"/>
  <c r="E9"/>
  <c r="E10"/>
  <c r="E11"/>
  <c r="E12"/>
  <c r="E13"/>
  <c r="E14"/>
  <c r="E15"/>
  <c r="E16"/>
  <c r="E17"/>
  <c r="E18"/>
  <c r="E19"/>
  <c r="E20"/>
  <c r="E21"/>
  <c r="E22"/>
  <c r="E23"/>
  <c r="E24"/>
  <c r="E25"/>
  <c r="E26"/>
  <c r="E27"/>
  <c r="E28"/>
  <c r="E29"/>
  <c r="E30"/>
  <c r="E31"/>
  <c r="E32"/>
  <c r="E33"/>
  <c r="E34"/>
  <c r="E35"/>
  <c r="E36"/>
  <c r="E37"/>
  <c r="E2"/>
</calcChain>
</file>

<file path=xl/sharedStrings.xml><?xml version="1.0" encoding="utf-8"?>
<sst xmlns="http://schemas.openxmlformats.org/spreadsheetml/2006/main" count="877" uniqueCount="543">
  <si>
    <t>length</t>
  </si>
  <si>
    <t>orientation</t>
  </si>
  <si>
    <t xml:space="preserve"> PPE10 :Rv0443</t>
  </si>
  <si>
    <t xml:space="preserve"> Rv0574c : Rv0575</t>
  </si>
  <si>
    <t xml:space="preserve"> Rv0634A </t>
  </si>
  <si>
    <t xml:space="preserve"> Rv0750:mmsB</t>
  </si>
  <si>
    <t xml:space="preserve"> phoR </t>
  </si>
  <si>
    <t xml:space="preserve"> pip </t>
  </si>
  <si>
    <t xml:space="preserve"> narK2:Rv1738</t>
  </si>
  <si>
    <t xml:space="preserve"> Rv2081c </t>
  </si>
  <si>
    <t xml:space="preserve"> ansP1 </t>
  </si>
  <si>
    <t xml:space="preserve"> cobS:Rv2209</t>
  </si>
  <si>
    <t xml:space="preserve"> Rv2375 </t>
  </si>
  <si>
    <t xml:space="preserve"> Rv2885c </t>
  </si>
  <si>
    <t xml:space="preserve"> icd1 </t>
  </si>
  <si>
    <t xml:space="preserve"> iunH </t>
  </si>
  <si>
    <t xml:space="preserve"> Rv3575c </t>
  </si>
  <si>
    <t xml:space="preserve"> Rv3822 </t>
  </si>
  <si>
    <t>`</t>
  </si>
  <si>
    <t xml:space="preserve"> Rv2663 </t>
  </si>
  <si>
    <t xml:space="preserve"> vapC25 </t>
  </si>
  <si>
    <t xml:space="preserve"> Rv1048c </t>
  </si>
  <si>
    <t xml:space="preserve"> Rv1250 </t>
  </si>
  <si>
    <t xml:space="preserve"> mihF </t>
  </si>
  <si>
    <t xml:space="preserve"> Rv1488 </t>
  </si>
  <si>
    <t xml:space="preserve"> Rv1523 </t>
  </si>
  <si>
    <t xml:space="preserve"> Rv1875 </t>
  </si>
  <si>
    <t xml:space="preserve"> mpt63 </t>
  </si>
  <si>
    <t xml:space="preserve"> Rv2100 </t>
  </si>
  <si>
    <t xml:space="preserve"> PPE40 </t>
  </si>
  <si>
    <t xml:space="preserve"> alaS </t>
  </si>
  <si>
    <t xml:space="preserve"> dapB </t>
  </si>
  <si>
    <t xml:space="preserve"> kdtB </t>
  </si>
  <si>
    <t xml:space="preserve"> ddlA </t>
  </si>
  <si>
    <t xml:space="preserve"> Rv3098c </t>
  </si>
  <si>
    <t xml:space="preserve"> Rv3143 </t>
  </si>
  <si>
    <t xml:space="preserve"> id342 </t>
  </si>
  <si>
    <t xml:space="preserve"> Rv3253c </t>
  </si>
  <si>
    <t xml:space="preserve"> vapC44 </t>
  </si>
  <si>
    <t xml:space="preserve"> espD </t>
  </si>
  <si>
    <t xml:space="preserve"> Rv3633 </t>
  </si>
  <si>
    <t xml:space="preserve"> gshA </t>
  </si>
  <si>
    <t xml:space="preserve"> lpqH </t>
  </si>
  <si>
    <t xml:space="preserve"> id403 </t>
  </si>
  <si>
    <t xml:space="preserve"> id407 </t>
  </si>
  <si>
    <t xml:space="preserve"> espJ </t>
  </si>
  <si>
    <t>Rv1586c:Rv1587c</t>
  </si>
  <si>
    <t xml:space="preserve"> Rv0199 </t>
  </si>
  <si>
    <t xml:space="preserve"> PPE10 </t>
  </si>
  <si>
    <t xml:space="preserve"> phoP </t>
  </si>
  <si>
    <t xml:space="preserve"> Rv0842 </t>
  </si>
  <si>
    <t xml:space="preserve"> glmU </t>
  </si>
  <si>
    <t>Rv1056:Rv1057</t>
  </si>
  <si>
    <t xml:space="preserve"> mazF3 </t>
  </si>
  <si>
    <t xml:space="preserve"> Rv1321 </t>
  </si>
  <si>
    <t xml:space="preserve"> Rv1359 </t>
  </si>
  <si>
    <t xml:space="preserve"> Rv1507A </t>
  </si>
  <si>
    <t xml:space="preserve"> Rv1766 </t>
  </si>
  <si>
    <t xml:space="preserve"> cyp143 </t>
  </si>
  <si>
    <t xml:space="preserve"> PPE25 </t>
  </si>
  <si>
    <t xml:space="preserve"> Rv1805c </t>
  </si>
  <si>
    <t xml:space="preserve"> secA2 </t>
  </si>
  <si>
    <t xml:space="preserve"> Rv1867 </t>
  </si>
  <si>
    <t xml:space="preserve"> Rv1879 </t>
  </si>
  <si>
    <t xml:space="preserve"> Rv1948c </t>
  </si>
  <si>
    <t xml:space="preserve"> Rv2104a </t>
  </si>
  <si>
    <t>Rv2558c:adhE2</t>
  </si>
  <si>
    <t xml:space="preserve"> Rv2616 </t>
  </si>
  <si>
    <t xml:space="preserve"> Rv2625c </t>
  </si>
  <si>
    <t xml:space="preserve"> cysG </t>
  </si>
  <si>
    <t xml:space="preserve"> cdsA </t>
  </si>
  <si>
    <t xml:space="preserve"> Rv2998 </t>
  </si>
  <si>
    <t xml:space="preserve"> Rv3402c </t>
  </si>
  <si>
    <t xml:space="preserve"> Rv3480c </t>
  </si>
  <si>
    <t xml:space="preserve"> vapC48 </t>
  </si>
  <si>
    <t xml:space="preserve"> etgB </t>
  </si>
  <si>
    <t xml:space="preserve"> Rv3741c </t>
  </si>
  <si>
    <t xml:space="preserve"> Rv3902c </t>
  </si>
  <si>
    <t xml:space="preserve"> trpG </t>
  </si>
  <si>
    <t xml:space="preserve"> Rv0026 </t>
  </si>
  <si>
    <t xml:space="preserve"> Rv0029 </t>
  </si>
  <si>
    <t xml:space="preserve"> Rv0036c </t>
  </si>
  <si>
    <t xml:space="preserve"> Rv0038 </t>
  </si>
  <si>
    <t xml:space="preserve"> leuS </t>
  </si>
  <si>
    <t xml:space="preserve"> ctpA </t>
  </si>
  <si>
    <t xml:space="preserve"> Rv0144 </t>
  </si>
  <si>
    <t xml:space="preserve"> mce1B:mce1C</t>
  </si>
  <si>
    <t xml:space="preserve"> Rv0191 </t>
  </si>
  <si>
    <t xml:space="preserve"> mmpL3:Rv0207c</t>
  </si>
  <si>
    <t xml:space="preserve"> Rv0229c </t>
  </si>
  <si>
    <t xml:space="preserve"> aftD </t>
  </si>
  <si>
    <t xml:space="preserve"> Rv0272c </t>
  </si>
  <si>
    <t xml:space="preserve"> Rv0281:eccA3</t>
  </si>
  <si>
    <t xml:space="preserve"> eccC3 </t>
  </si>
  <si>
    <t xml:space="preserve"> Rv0331 </t>
  </si>
  <si>
    <t xml:space="preserve"> iniB </t>
  </si>
  <si>
    <t xml:space="preserve"> dnaK </t>
  </si>
  <si>
    <t xml:space="preserve"> SecE2:Rv0380c </t>
  </si>
  <si>
    <t xml:space="preserve"> Rv0455c </t>
  </si>
  <si>
    <t xml:space="preserve"> proC </t>
  </si>
  <si>
    <t xml:space="preserve"> hemA </t>
  </si>
  <si>
    <t xml:space="preserve"> sppA </t>
  </si>
  <si>
    <t xml:space="preserve"> adhB </t>
  </si>
  <si>
    <t xml:space="preserve"> Rv0843 </t>
  </si>
  <si>
    <t xml:space="preserve"> Rv0888 </t>
  </si>
  <si>
    <t xml:space="preserve"> prrB </t>
  </si>
  <si>
    <t xml:space="preserve"> accD3 </t>
  </si>
  <si>
    <t xml:space="preserve"> pknD </t>
  </si>
  <si>
    <t xml:space="preserve"> PE_PGRS16 </t>
  </si>
  <si>
    <t xml:space="preserve"> pks16 </t>
  </si>
  <si>
    <t xml:space="preserve"> kdpA </t>
  </si>
  <si>
    <t xml:space="preserve"> trcS </t>
  </si>
  <si>
    <t xml:space="preserve"> Rv1056 </t>
  </si>
  <si>
    <t xml:space="preserve"> narG </t>
  </si>
  <si>
    <t xml:space="preserve"> PPE17 </t>
  </si>
  <si>
    <t xml:space="preserve">PPE17: lipX </t>
  </si>
  <si>
    <t xml:space="preserve"> htrA </t>
  </si>
  <si>
    <t xml:space="preserve"> lpqX </t>
  </si>
  <si>
    <t xml:space="preserve"> lpqX :Rv1228a</t>
  </si>
  <si>
    <t xml:space="preserve"> Rv1245c </t>
  </si>
  <si>
    <t xml:space="preserve"> Rv1248c </t>
  </si>
  <si>
    <t xml:space="preserve"> Rv1271c:Rv1272c </t>
  </si>
  <si>
    <t xml:space="preserve"> priA : Rv1403c </t>
  </si>
  <si>
    <t xml:space="preserve"> trxB1 </t>
  </si>
  <si>
    <t xml:space="preserve"> Rv1510 </t>
  </si>
  <si>
    <t xml:space="preserve"> treZ </t>
  </si>
  <si>
    <t xml:space="preserve"> Rv1615 </t>
  </si>
  <si>
    <t xml:space="preserve"> Rv1682 </t>
  </si>
  <si>
    <t xml:space="preserve"> Rv1765c:Rv1766 </t>
  </si>
  <si>
    <t xml:space="preserve"> Rv1767 </t>
  </si>
  <si>
    <t xml:space="preserve">  Rv18041c :Rv1805c </t>
  </si>
  <si>
    <t xml:space="preserve"> Rv1812c </t>
  </si>
  <si>
    <t xml:space="preserve"> Rv1830 </t>
  </si>
  <si>
    <t xml:space="preserve"> Rv1874 </t>
  </si>
  <si>
    <t xml:space="preserve"> glnA3 </t>
  </si>
  <si>
    <t xml:space="preserve"> Rv1887 </t>
  </si>
  <si>
    <t xml:space="preserve"> Rv1961:vapC35 </t>
  </si>
  <si>
    <t xml:space="preserve"> Rv1974 </t>
  </si>
  <si>
    <t xml:space="preserve"> mpt64 </t>
  </si>
  <si>
    <t xml:space="preserve"> Rv2082 </t>
  </si>
  <si>
    <t xml:space="preserve"> pbpB </t>
  </si>
  <si>
    <t xml:space="preserve"> pimB </t>
  </si>
  <si>
    <t xml:space="preserve"> pimB : Rv2189c</t>
  </si>
  <si>
    <t xml:space="preserve"> pepB </t>
  </si>
  <si>
    <t xml:space="preserve"> caeA </t>
  </si>
  <si>
    <t xml:space="preserve"> cobC :  vapC16 </t>
  </si>
  <si>
    <t xml:space="preserve"> Rv2285 </t>
  </si>
  <si>
    <t xml:space="preserve"> cdh </t>
  </si>
  <si>
    <t xml:space="preserve"> Rv2296 </t>
  </si>
  <si>
    <t xml:space="preserve"> rpfD : hemN</t>
  </si>
  <si>
    <t xml:space="preserve"> aglA :Rv2472</t>
  </si>
  <si>
    <t xml:space="preserve"> scoA </t>
  </si>
  <si>
    <t xml:space="preserve"> PE26 </t>
  </si>
  <si>
    <t xml:space="preserve"> Rv2566 </t>
  </si>
  <si>
    <t xml:space="preserve"> secD </t>
  </si>
  <si>
    <t xml:space="preserve"> Rv2631 </t>
  </si>
  <si>
    <t xml:space="preserve"> sigB </t>
  </si>
  <si>
    <t xml:space="preserve"> Rv2765 </t>
  </si>
  <si>
    <t xml:space="preserve"> Rv2777c </t>
  </si>
  <si>
    <t xml:space="preserve"> pptT </t>
  </si>
  <si>
    <t xml:space="preserve"> nusA </t>
  </si>
  <si>
    <t xml:space="preserve"> cobB </t>
  </si>
  <si>
    <t xml:space="preserve"> mpt70 </t>
  </si>
  <si>
    <t xml:space="preserve"> drrC </t>
  </si>
  <si>
    <t xml:space="preserve"> fadD22 </t>
  </si>
  <si>
    <t xml:space="preserve"> Rv2958c </t>
  </si>
  <si>
    <t xml:space="preserve"> Rv3235 </t>
  </si>
  <si>
    <t xml:space="preserve"> Rv3238c </t>
  </si>
  <si>
    <t xml:space="preserve"> wbbL1 </t>
  </si>
  <si>
    <t xml:space="preserve"> Rv3273 </t>
  </si>
  <si>
    <t xml:space="preserve"> usfY : Rv3289c </t>
  </si>
  <si>
    <t xml:space="preserve"> guaB3: guaB2 </t>
  </si>
  <si>
    <t xml:space="preserve"> rplQ:rpoA </t>
  </si>
  <si>
    <t xml:space="preserve"> Rv3463 </t>
  </si>
  <si>
    <t xml:space="preserve"> lprN </t>
  </si>
  <si>
    <t xml:space="preserve"> fadE26 </t>
  </si>
  <si>
    <t xml:space="preserve"> Rv3555c </t>
  </si>
  <si>
    <t xml:space="preserve"> Rv3583c </t>
  </si>
  <si>
    <t xml:space="preserve"> folK </t>
  </si>
  <si>
    <t xml:space="preserve"> Rv3630 </t>
  </si>
  <si>
    <t xml:space="preserve"> tgs2 </t>
  </si>
  <si>
    <t xml:space="preserve"> Rv3736 </t>
  </si>
  <si>
    <t xml:space="preserve"> Rv3742c </t>
  </si>
  <si>
    <t xml:space="preserve"> atsH </t>
  </si>
  <si>
    <t xml:space="preserve"> fbpD </t>
  </si>
  <si>
    <t xml:space="preserve"> mmpL8 </t>
  </si>
  <si>
    <t>location</t>
  </si>
  <si>
    <t>ncRNA1</t>
  </si>
  <si>
    <t>ncRNA2</t>
  </si>
  <si>
    <t>ncRNA3</t>
  </si>
  <si>
    <t>ncRNA4</t>
  </si>
  <si>
    <t>ncRNA5</t>
  </si>
  <si>
    <t>ncRNA6</t>
  </si>
  <si>
    <t>ncRNA7</t>
  </si>
  <si>
    <t>ncRNA8</t>
  </si>
  <si>
    <t>ncRNA9</t>
  </si>
  <si>
    <t>ncRNA10</t>
  </si>
  <si>
    <t>ncRNA11</t>
  </si>
  <si>
    <t>ncRNA12</t>
  </si>
  <si>
    <t>ncRNA13</t>
  </si>
  <si>
    <t>ncRNA14</t>
  </si>
  <si>
    <t>ncRNA15</t>
  </si>
  <si>
    <t>ncRNA16</t>
  </si>
  <si>
    <t>ncRNA17</t>
  </si>
  <si>
    <t>ncRNA18</t>
  </si>
  <si>
    <t>ncRNA19</t>
  </si>
  <si>
    <t>ncRNA20</t>
  </si>
  <si>
    <t>ncRNA21</t>
  </si>
  <si>
    <t>ncRNA22</t>
  </si>
  <si>
    <t>ncRNA23</t>
  </si>
  <si>
    <t>ncRNA24</t>
  </si>
  <si>
    <t>ncRNA25</t>
  </si>
  <si>
    <t>ncRNA26</t>
  </si>
  <si>
    <t>ncRNA27</t>
  </si>
  <si>
    <t>ncRNA28</t>
  </si>
  <si>
    <t>ncRNA29</t>
  </si>
  <si>
    <t>ncRNA30</t>
  </si>
  <si>
    <t>ncRNA31</t>
  </si>
  <si>
    <t>ncRNA32</t>
  </si>
  <si>
    <t>ncRNA33</t>
  </si>
  <si>
    <t>ncRNA34</t>
  </si>
  <si>
    <t>ncRNA35</t>
  </si>
  <si>
    <t>ncRNA36</t>
  </si>
  <si>
    <t>ncRNA37</t>
  </si>
  <si>
    <t>ncRNA38</t>
  </si>
  <si>
    <t>ncRNA39</t>
  </si>
  <si>
    <t>ncRNA40</t>
  </si>
  <si>
    <t>ncRNA41</t>
  </si>
  <si>
    <t>ncRNA42</t>
  </si>
  <si>
    <t>ncRNA43</t>
  </si>
  <si>
    <t>ncRNA44</t>
  </si>
  <si>
    <t>ncRNA45</t>
  </si>
  <si>
    <t>ncRNA46</t>
  </si>
  <si>
    <t>ncRNA47</t>
  </si>
  <si>
    <t>ncRNA48</t>
  </si>
  <si>
    <t>ncRNA49</t>
  </si>
  <si>
    <t>ncRNA50</t>
  </si>
  <si>
    <t>ncRNA51</t>
  </si>
  <si>
    <t>ncRNA52</t>
  </si>
  <si>
    <t>ncRNA53</t>
  </si>
  <si>
    <t>ncRNA54</t>
  </si>
  <si>
    <t>ncRNA55</t>
  </si>
  <si>
    <t>ncRNA56</t>
  </si>
  <si>
    <t>ncRNA57</t>
  </si>
  <si>
    <t>ncRNA58</t>
  </si>
  <si>
    <t>ncRNA59</t>
  </si>
  <si>
    <t>ncRNA60</t>
  </si>
  <si>
    <t>ncRNA61</t>
  </si>
  <si>
    <t>ncRNA62</t>
  </si>
  <si>
    <t>ncRNA63</t>
  </si>
  <si>
    <t>ncRNA64</t>
  </si>
  <si>
    <t>ncRNA65</t>
  </si>
  <si>
    <t>ncRNA66</t>
  </si>
  <si>
    <t>ncRNA67</t>
  </si>
  <si>
    <t>ncRNA68</t>
  </si>
  <si>
    <t>ncRNA69</t>
  </si>
  <si>
    <t>ncRNA70</t>
  </si>
  <si>
    <t>ncRNA71</t>
  </si>
  <si>
    <t>ncRNA72</t>
  </si>
  <si>
    <t>ncRNA73</t>
  </si>
  <si>
    <t>ncRNA74</t>
  </si>
  <si>
    <t>ncRNA75</t>
  </si>
  <si>
    <t>ncRNA76</t>
  </si>
  <si>
    <t>ncRNA77</t>
  </si>
  <si>
    <t>ncRNA78</t>
  </si>
  <si>
    <t>ncRNA79</t>
  </si>
  <si>
    <t>ncRNA80</t>
  </si>
  <si>
    <t>ncRNA81</t>
  </si>
  <si>
    <t>ncRNA82</t>
  </si>
  <si>
    <t>ncRNA83</t>
  </si>
  <si>
    <t>ncRNA84</t>
  </si>
  <si>
    <t>ncRNA85</t>
  </si>
  <si>
    <t>ncRNA86</t>
  </si>
  <si>
    <t>ncRNA87</t>
  </si>
  <si>
    <t>ncRNA88</t>
  </si>
  <si>
    <t>ncRNA89</t>
  </si>
  <si>
    <t>ncRNA90</t>
  </si>
  <si>
    <t>ncRNA91</t>
  </si>
  <si>
    <t>ncRNA92</t>
  </si>
  <si>
    <t>ncRNA93</t>
  </si>
  <si>
    <t>ncRNA94</t>
  </si>
  <si>
    <t>ncRNA95</t>
  </si>
  <si>
    <t>ncRNA96</t>
  </si>
  <si>
    <t>ncRNA97</t>
  </si>
  <si>
    <t>ncRNA98</t>
  </si>
  <si>
    <t>ncRNA99</t>
  </si>
  <si>
    <t>ncRNA100</t>
  </si>
  <si>
    <t>ncRNA101</t>
  </si>
  <si>
    <t>ncRNA102</t>
  </si>
  <si>
    <t>ncRNA103</t>
  </si>
  <si>
    <t>ncRNA104</t>
  </si>
  <si>
    <t>ncRNA105</t>
  </si>
  <si>
    <t>ncRNA106</t>
  </si>
  <si>
    <t>ncRNA107</t>
  </si>
  <si>
    <t>ncRNA108</t>
  </si>
  <si>
    <t>ncRNA109</t>
  </si>
  <si>
    <t>ncRNA110</t>
  </si>
  <si>
    <t>ncRNA111</t>
  </si>
  <si>
    <t>ncRNA112</t>
  </si>
  <si>
    <t>ncRNA113</t>
  </si>
  <si>
    <t>ncRNA114</t>
  </si>
  <si>
    <t>ncRNA115</t>
  </si>
  <si>
    <t>ncRNA116</t>
  </si>
  <si>
    <t>ncRNA117</t>
  </si>
  <si>
    <t>ncRNA118</t>
  </si>
  <si>
    <t>ncRNA119</t>
  </si>
  <si>
    <t>ncRNA120</t>
  </si>
  <si>
    <t>ncRNA121</t>
  </si>
  <si>
    <t>ncRNA122</t>
  </si>
  <si>
    <t>ncRNA123</t>
  </si>
  <si>
    <t>ncRNA124</t>
  </si>
  <si>
    <t>ncRNA125</t>
  </si>
  <si>
    <t>ncRNA126</t>
  </si>
  <si>
    <t>ncRNA127</t>
  </si>
  <si>
    <t>ncRNA128</t>
  </si>
  <si>
    <t>ncRNA129</t>
  </si>
  <si>
    <t>ncRNA130</t>
  </si>
  <si>
    <t>ncRNA131</t>
  </si>
  <si>
    <t>ncRNA132</t>
  </si>
  <si>
    <t>ncRNA133</t>
  </si>
  <si>
    <t>ncRNA134</t>
  </si>
  <si>
    <t>ncRNA135</t>
  </si>
  <si>
    <t>ncRNA136</t>
  </si>
  <si>
    <t>ncRNA137</t>
  </si>
  <si>
    <t>ncRNA138</t>
  </si>
  <si>
    <t>ncRNA139</t>
  </si>
  <si>
    <t>ncRNA140</t>
  </si>
  <si>
    <t>ncRNA141</t>
  </si>
  <si>
    <t>ncRNA142</t>
  </si>
  <si>
    <t>ncRNA143</t>
  </si>
  <si>
    <t>ncRNA144</t>
  </si>
  <si>
    <t>ncRNA145</t>
  </si>
  <si>
    <t>ncRNA146</t>
  </si>
  <si>
    <t>ncRNA147</t>
  </si>
  <si>
    <t>ncRNA148</t>
  </si>
  <si>
    <t>ncRNA149</t>
  </si>
  <si>
    <t>ncRNA150</t>
  </si>
  <si>
    <t>ncRNA151</t>
  </si>
  <si>
    <t>ncRNA152</t>
  </si>
  <si>
    <t>ncRNA153</t>
  </si>
  <si>
    <t>ncRNA154</t>
  </si>
  <si>
    <t>ncRNA155</t>
  </si>
  <si>
    <t>ncRNA156</t>
  </si>
  <si>
    <t>ncRNA157</t>
  </si>
  <si>
    <t>ncRNA158</t>
  </si>
  <si>
    <t>ncRNA159</t>
  </si>
  <si>
    <t>ncRNA160</t>
  </si>
  <si>
    <t>ncRNA161</t>
  </si>
  <si>
    <t>ncRNA162</t>
  </si>
  <si>
    <t>ncRNA163</t>
  </si>
  <si>
    <t>ncRNA164</t>
  </si>
  <si>
    <t>ncRNA165</t>
  </si>
  <si>
    <t>ncRNA166</t>
  </si>
  <si>
    <t>ncRNA167</t>
  </si>
  <si>
    <t>ncRNA168</t>
  </si>
  <si>
    <t>ncRNA169</t>
  </si>
  <si>
    <t>ncRNA170</t>
  </si>
  <si>
    <t>ncRNA171</t>
  </si>
  <si>
    <t>ncRNA172</t>
  </si>
  <si>
    <t>ncRNA173</t>
  </si>
  <si>
    <t>ncRNA174</t>
  </si>
  <si>
    <t>ncRNA175</t>
  </si>
  <si>
    <t>ncRNA176</t>
  </si>
  <si>
    <t>ncRNA177</t>
  </si>
  <si>
    <t>ncRNA178</t>
  </si>
  <si>
    <t>ncRNA179</t>
  </si>
  <si>
    <t>ncRNA180</t>
  </si>
  <si>
    <t>ncRNA181</t>
  </si>
  <si>
    <t>ncRNA182</t>
  </si>
  <si>
    <t>ncRNA183</t>
  </si>
  <si>
    <t>ncRNA184</t>
  </si>
  <si>
    <t>ncRNA185</t>
  </si>
  <si>
    <t>ncRNA186</t>
  </si>
  <si>
    <t>ncRNA187</t>
  </si>
  <si>
    <t>ncRNA188</t>
  </si>
  <si>
    <t>ncRNA189</t>
  </si>
  <si>
    <t>ncRNA190</t>
  </si>
  <si>
    <t>ncRNA191</t>
  </si>
  <si>
    <t>ncRNA192</t>
  </si>
  <si>
    <t>ncRNA193</t>
  </si>
  <si>
    <t>ncRNA194</t>
  </si>
  <si>
    <t>ncRNA195</t>
  </si>
  <si>
    <t>ncRNA196</t>
  </si>
  <si>
    <t>ncRNA197</t>
  </si>
  <si>
    <t>ncRNA198</t>
  </si>
  <si>
    <t>ncRNA199</t>
  </si>
  <si>
    <t>ncRNA200</t>
  </si>
  <si>
    <t>ncRNA201</t>
  </si>
  <si>
    <t>ncRNA202</t>
  </si>
  <si>
    <t>Rv2128</t>
  </si>
  <si>
    <t>conserved membrane protein</t>
  </si>
  <si>
    <t>Not in COGs</t>
  </si>
  <si>
    <t>Rv2209</t>
  </si>
  <si>
    <t>Rv2277c</t>
  </si>
  <si>
    <t>glycerolphosphodiesterase</t>
  </si>
  <si>
    <t>Energy production and conversion</t>
  </si>
  <si>
    <t>hypothetical protein</t>
  </si>
  <si>
    <t>Transcription</t>
  </si>
  <si>
    <t>Rv0634A</t>
  </si>
  <si>
    <t>Coenzyme transport and metabolism</t>
  </si>
  <si>
    <t>Rv2977c, Rv2790c</t>
  </si>
  <si>
    <t>thiamine-monophosphate kinase|lipid-transfer protein</t>
  </si>
  <si>
    <t>Coenzyme transport and metabolism|Lipid transport and metabolism</t>
  </si>
  <si>
    <t>Rv2555c</t>
  </si>
  <si>
    <t>alanyl-tRNA synthetase</t>
  </si>
  <si>
    <t>Function unknown</t>
  </si>
  <si>
    <t>conserved hypothetical protein</t>
  </si>
  <si>
    <t>Replication, recombination and repair</t>
  </si>
  <si>
    <t>General function prediction only</t>
  </si>
  <si>
    <t>Rv3703c</t>
  </si>
  <si>
    <t>Rv2259</t>
  </si>
  <si>
    <t>zinc-type alcohol dehydrogenase</t>
  </si>
  <si>
    <t>Rv3774</t>
  </si>
  <si>
    <t>enoyl-CoA hydratase</t>
  </si>
  <si>
    <t>Lipid transport and metabolism</t>
  </si>
  <si>
    <t>Rv1926c</t>
  </si>
  <si>
    <t>immunogenic protein</t>
  </si>
  <si>
    <t>Secondary metabolites biosynthesis, transport and catabolism</t>
  </si>
  <si>
    <t>Rv3695, Rv3730c</t>
  </si>
  <si>
    <t>conserved membrane protein|conserved hypothetical protein</t>
  </si>
  <si>
    <t>Function unknown|Replication, recombination and repair</t>
  </si>
  <si>
    <t>Rv2924c,  Rv2090,  Rv2859c,  Rv0959</t>
  </si>
  <si>
    <t>formamidopyrimidine-DNA glycosylase|5-3 exonuclease|amidotransferase|conserved hypothetical protein</t>
  </si>
  <si>
    <t>Rv2748c</t>
  </si>
  <si>
    <t>cell division transmembrane protein</t>
  </si>
  <si>
    <t>Cell cycle control, cell division, chromosome partitioning</t>
  </si>
  <si>
    <t>Rv2556c</t>
  </si>
  <si>
    <t>Rv2947c</t>
  </si>
  <si>
    <t>polyketide synthase</t>
  </si>
  <si>
    <t>Rv0025</t>
  </si>
  <si>
    <t>Rv2922A</t>
  </si>
  <si>
    <t>acylphosphatase</t>
  </si>
  <si>
    <t>Rv3410c</t>
  </si>
  <si>
    <t>inosine-5-monophosphate dehydrogenase</t>
  </si>
  <si>
    <t>Nucleotide transport and metabolism</t>
  </si>
  <si>
    <t>Rv3102c</t>
  </si>
  <si>
    <t>cell division ATP-binding protein</t>
  </si>
  <si>
    <t>Rv1228</t>
  </si>
  <si>
    <t>lipoprotein</t>
  </si>
  <si>
    <t>Rv0171</t>
  </si>
  <si>
    <t>MCE-family protein</t>
  </si>
  <si>
    <t>Rv0206c</t>
  </si>
  <si>
    <t>transmembrane transport protein</t>
  </si>
  <si>
    <t>Rv3213c</t>
  </si>
  <si>
    <t>chromosome partitioning protein</t>
  </si>
  <si>
    <t>Rv2231c</t>
  </si>
  <si>
    <t>aminotransferase</t>
  </si>
  <si>
    <t>Amino acid transport and metabolism</t>
  </si>
  <si>
    <t>Inorganic ion transport and metabolism</t>
  </si>
  <si>
    <t>Rv0906</t>
  </si>
  <si>
    <t>Rv0872c</t>
  </si>
  <si>
    <t>PE-PGRS family protein</t>
  </si>
  <si>
    <t>Rv2188c</t>
  </si>
  <si>
    <t>Cell wall/membrane/envelope biogenesis</t>
  </si>
  <si>
    <t>Rv1168c</t>
  </si>
  <si>
    <t>PPE family protein</t>
  </si>
  <si>
    <t>Cell motility</t>
  </si>
  <si>
    <t>Rv2388c</t>
  </si>
  <si>
    <t>oxygen-independent coproporphyrinogen III oxidase</t>
  </si>
  <si>
    <t>Rv0104</t>
  </si>
  <si>
    <t>Signal transduction mechanisms</t>
  </si>
  <si>
    <t>Rv2221c</t>
  </si>
  <si>
    <t>glutamate-ammonia-ligase adenylyltransferase</t>
  </si>
  <si>
    <t>Post-translational modification, protein turnover, and chaperones | Signal transduction mechanisms</t>
  </si>
  <si>
    <t>Rv2521</t>
  </si>
  <si>
    <t>bacterioferritin comigratory protein</t>
  </si>
  <si>
    <t>Post-translational modification, protein turnover, and chaperones</t>
  </si>
  <si>
    <t>Rv0331</t>
  </si>
  <si>
    <t>dehydrogenase/reductase</t>
  </si>
  <si>
    <t>Rv0455c</t>
  </si>
  <si>
    <t>Rv1271c</t>
  </si>
  <si>
    <t>conserved secreted protein</t>
  </si>
  <si>
    <t>Rv3174</t>
  </si>
  <si>
    <t>short-chain type dehydrogenase/reductase</t>
  </si>
  <si>
    <t>Rv1586c</t>
  </si>
  <si>
    <t>phiRv1 integrase</t>
  </si>
  <si>
    <t>Rv1682</t>
  </si>
  <si>
    <t>Rv1766</t>
  </si>
  <si>
    <t>Rv1767</t>
  </si>
  <si>
    <t>Rv1812c</t>
  </si>
  <si>
    <t>dehydrogenase</t>
  </si>
  <si>
    <t>Rv2081c</t>
  </si>
  <si>
    <t>transmembrane protein</t>
  </si>
  <si>
    <t>Rv2100</t>
  </si>
  <si>
    <t>Rv1258c</t>
  </si>
  <si>
    <t>conserved membrane transport protein</t>
  </si>
  <si>
    <t>Rv3105c</t>
  </si>
  <si>
    <t>peptide chain release factor 2</t>
  </si>
  <si>
    <t>Rv2567</t>
  </si>
  <si>
    <t>conserved alanine and leucine rich protein</t>
  </si>
  <si>
    <t>Rv2045c</t>
  </si>
  <si>
    <t>carboxylesterase</t>
  </si>
  <si>
    <t>Rv2777c</t>
  </si>
  <si>
    <t>Rv3235</t>
  </si>
  <si>
    <t>hypothetical alanine, arginine and proline rich protein</t>
  </si>
  <si>
    <t>Rv3555c</t>
  </si>
  <si>
    <t>Rv3583c</t>
  </si>
  <si>
    <t>transcriptional regulator</t>
  </si>
  <si>
    <t>Rv3741c</t>
  </si>
  <si>
    <t>oxidoreductase</t>
  </si>
  <si>
    <t>Rv2915c</t>
  </si>
  <si>
    <t>Rv3404c</t>
  </si>
  <si>
    <t>Rv3531c</t>
  </si>
  <si>
    <t>Rv3288c</t>
  </si>
  <si>
    <t>Rv3264c</t>
  </si>
  <si>
    <t>D-alpha-D-mannose-1-phosphate guanylyltransferase</t>
  </si>
  <si>
    <t>Carbohydrate transport and metabolism | Cell wall/membrane/envelope biogenesis</t>
  </si>
  <si>
    <t>Rv2540c, Rv3015c, Rv0928</t>
  </si>
  <si>
    <t xml:space="preserve">chorismate synthase|conserved hypothetical protein|periplasmic phosphate-binding lipoprotein </t>
  </si>
  <si>
    <t>Amino acid tansport and metabolism|Amino acid transport and metabolism|Inorganic ion transport and metabolism</t>
  </si>
  <si>
    <t>Rv3202c, Rv1419, Rv1679</t>
  </si>
  <si>
    <t>Possible ATP-dependent DNA helicase|hypothetical protein|acyl-CoA dehydrogenase</t>
  </si>
  <si>
    <t>Replication, recombination and repair|Not in COGs|Lipid transport and metabolism</t>
  </si>
  <si>
    <t>Rv0199</t>
  </si>
  <si>
    <t>Rv0242c</t>
  </si>
  <si>
    <t>Involved in the fatty acid biosynthesis pathway</t>
  </si>
  <si>
    <t>Signal transduction mechanisms | Transcription</t>
  </si>
  <si>
    <t>phoP</t>
  </si>
  <si>
    <t>two component system transcriptional regulator</t>
  </si>
  <si>
    <t>Rv0842</t>
  </si>
  <si>
    <t>Rv1321</t>
  </si>
  <si>
    <t>argC</t>
  </si>
  <si>
    <t>N-acetl-gamma-glutamyl-phoshate reductase</t>
  </si>
  <si>
    <t>cyp143</t>
  </si>
  <si>
    <t>cytochrome P450 143</t>
  </si>
  <si>
    <t>adhE2</t>
  </si>
  <si>
    <t>efpA</t>
  </si>
  <si>
    <t>membrane efflux protein</t>
  </si>
  <si>
    <t>Rv2998</t>
  </si>
  <si>
    <t>etgB</t>
  </si>
  <si>
    <t>rfbD</t>
  </si>
  <si>
    <t>O-antigen/lipopolysaccharide transport membrane protein ABC transporter</t>
  </si>
  <si>
    <t>5' UTR</t>
  </si>
  <si>
    <t>3' UTR</t>
  </si>
  <si>
    <t>sRNA</t>
  </si>
  <si>
    <t>COG</t>
  </si>
  <si>
    <t>Replication, recombination and repair|Replication, recombination and repair</t>
  </si>
  <si>
    <t xml:space="preserve">not categorized in any COG </t>
  </si>
  <si>
    <t>not categorized in any COG</t>
  </si>
  <si>
    <t>start</t>
  </si>
  <si>
    <t>stop</t>
  </si>
  <si>
    <t>targeted gene(s)</t>
  </si>
  <si>
    <t>gene function(s)</t>
  </si>
</sst>
</file>

<file path=xl/styles.xml><?xml version="1.0" encoding="utf-8"?>
<styleSheet xmlns="http://schemas.openxmlformats.org/spreadsheetml/2006/main">
  <fonts count="6">
    <font>
      <sz val="12"/>
      <color indexed="8"/>
      <name val="Calibri"/>
      <family val="2"/>
    </font>
    <font>
      <b/>
      <sz val="12"/>
      <color indexed="8"/>
      <name val="Calibri"/>
      <family val="2"/>
    </font>
    <font>
      <u/>
      <sz val="12"/>
      <color theme="10"/>
      <name val="Calibri"/>
      <family val="2"/>
    </font>
    <font>
      <u/>
      <sz val="12"/>
      <color theme="11"/>
      <name val="Calibri"/>
      <family val="2"/>
    </font>
    <font>
      <b/>
      <sz val="12"/>
      <color rgb="FFFF0000"/>
      <name val="Calibri"/>
    </font>
    <font>
      <sz val="12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indexed="22"/>
        <bgColor indexed="31"/>
      </patternFill>
    </fill>
    <fill>
      <patternFill patternType="solid">
        <fgColor indexed="13"/>
        <bgColor indexed="34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35">
    <xf numFmtId="0" fontId="0" fillId="0" borderId="0" xfId="0"/>
    <xf numFmtId="0" fontId="0" fillId="0" borderId="0" xfId="0" applyAlignment="1">
      <alignment horizontal="center"/>
    </xf>
    <xf numFmtId="0" fontId="1" fillId="0" borderId="1" xfId="0" applyFont="1" applyBorder="1" applyAlignment="1">
      <alignment horizontal="center"/>
    </xf>
    <xf numFmtId="0" fontId="0" fillId="2" borderId="0" xfId="0" applyFill="1"/>
    <xf numFmtId="0" fontId="0" fillId="0" borderId="1" xfId="0" applyBorder="1"/>
    <xf numFmtId="0" fontId="0" fillId="0" borderId="1" xfId="0" applyBorder="1" applyAlignment="1">
      <alignment horizontal="center"/>
    </xf>
    <xf numFmtId="0" fontId="0" fillId="3" borderId="1" xfId="0" applyFill="1" applyBorder="1"/>
    <xf numFmtId="0" fontId="0" fillId="0" borderId="1" xfId="0" applyFont="1" applyBorder="1"/>
    <xf numFmtId="0" fontId="0" fillId="0" borderId="1" xfId="0" applyFont="1" applyBorder="1" applyAlignment="1">
      <alignment horizontal="center"/>
    </xf>
    <xf numFmtId="0" fontId="0" fillId="3" borderId="1" xfId="0" applyFont="1" applyFill="1" applyBorder="1"/>
    <xf numFmtId="0" fontId="0" fillId="0" borderId="0" xfId="0" applyAlignment="1">
      <alignment horizontal="left"/>
    </xf>
    <xf numFmtId="0" fontId="0" fillId="0" borderId="0" xfId="0" applyFill="1"/>
    <xf numFmtId="0" fontId="0" fillId="3" borderId="1" xfId="0" applyFill="1" applyBorder="1" applyAlignment="1">
      <alignment horizontal="left"/>
    </xf>
    <xf numFmtId="0" fontId="0" fillId="0" borderId="1" xfId="0" applyBorder="1" applyAlignment="1">
      <alignment horizontal="left"/>
    </xf>
    <xf numFmtId="0" fontId="1" fillId="0" borderId="0" xfId="0" applyFont="1" applyBorder="1"/>
    <xf numFmtId="0" fontId="0" fillId="0" borderId="0" xfId="0" applyFont="1" applyFill="1" applyBorder="1"/>
    <xf numFmtId="0" fontId="0" fillId="2" borderId="0" xfId="0" applyFill="1" applyAlignment="1">
      <alignment horizontal="center"/>
    </xf>
    <xf numFmtId="0" fontId="0" fillId="0" borderId="0" xfId="0" applyFont="1" applyBorder="1"/>
    <xf numFmtId="0" fontId="0" fillId="0" borderId="2" xfId="0" applyBorder="1"/>
    <xf numFmtId="0" fontId="1" fillId="0" borderId="2" xfId="0" applyFont="1" applyBorder="1" applyAlignment="1">
      <alignment horizontal="center"/>
    </xf>
    <xf numFmtId="0" fontId="1" fillId="0" borderId="2" xfId="0" applyFont="1" applyBorder="1"/>
    <xf numFmtId="0" fontId="0" fillId="2" borderId="2" xfId="0" applyFill="1" applyBorder="1"/>
    <xf numFmtId="0" fontId="0" fillId="3" borderId="2" xfId="0" applyFill="1" applyBorder="1"/>
    <xf numFmtId="0" fontId="0" fillId="0" borderId="2" xfId="0" applyFont="1" applyFill="1" applyBorder="1"/>
    <xf numFmtId="0" fontId="0" fillId="0" borderId="2" xfId="0" applyFont="1" applyBorder="1"/>
    <xf numFmtId="0" fontId="0" fillId="0" borderId="2" xfId="0" applyFont="1" applyBorder="1" applyAlignment="1">
      <alignment horizontal="center"/>
    </xf>
    <xf numFmtId="0" fontId="0" fillId="3" borderId="2" xfId="0" applyFont="1" applyFill="1" applyBorder="1"/>
    <xf numFmtId="0" fontId="0" fillId="0" borderId="2" xfId="0" applyBorder="1" applyAlignment="1">
      <alignment horizontal="center"/>
    </xf>
    <xf numFmtId="0" fontId="0" fillId="0" borderId="2" xfId="0" applyFill="1" applyBorder="1"/>
    <xf numFmtId="0" fontId="1" fillId="0" borderId="2" xfId="0" applyFont="1" applyFill="1" applyBorder="1" applyAlignment="1">
      <alignment horizontal="center"/>
    </xf>
    <xf numFmtId="0" fontId="1" fillId="0" borderId="1" xfId="0" applyFont="1" applyFill="1" applyBorder="1" applyAlignment="1">
      <alignment horizontal="center"/>
    </xf>
    <xf numFmtId="0" fontId="0" fillId="0" borderId="1" xfId="0" applyFill="1" applyBorder="1"/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4" fillId="0" borderId="1" xfId="0" applyFont="1" applyBorder="1" applyAlignment="1">
      <alignment horizontal="center"/>
    </xf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colors>
    <indexedColors>
      <rgbColor rgb="00000000"/>
      <rgbColor rgb="00FFFFFF"/>
      <rgbColor rgb="00DD0806"/>
      <rgbColor rgb="001FB714"/>
      <rgbColor rgb="000000D4"/>
      <rgbColor rgb="00FCF305"/>
      <rgbColor rgb="00F20884"/>
      <rgbColor rgb="0000ABEA"/>
      <rgbColor rgb="00000000"/>
      <rgbColor rgb="00FFFFFF"/>
      <rgbColor rgb="00DD0806"/>
      <rgbColor rgb="0000FF00"/>
      <rgbColor rgb="000000FF"/>
      <rgbColor rgb="00FCF305"/>
      <rgbColor rgb="00FF00FF"/>
      <rgbColor rgb="0000FFFF"/>
      <rgbColor rgb="00800000"/>
      <rgbColor rgb="00006411"/>
      <rgbColor rgb="00000080"/>
      <rgbColor rgb="0090713A"/>
      <rgbColor rgb="00800080"/>
      <rgbColor rgb="00008080"/>
      <rgbColor rgb="00C0C0C0"/>
      <rgbColor rgb="00808080"/>
      <rgbColor rgb="0063AAFE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EA746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sp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spDef>
    <a:lnDef>
      <a:spPr bwMode="auto">
        <a:xfrm>
          <a:off x="0" y="0"/>
          <a:ext cx="1" cy="1"/>
        </a:xfrm>
        <a:custGeom>
          <a:avLst/>
          <a:gdLst/>
          <a:ahLst/>
          <a:cxnLst/>
          <a:rect l="0" t="0" r="0" b="0"/>
          <a:pathLst/>
        </a:custGeom>
        <a:solidFill>
          <a:srgbClr val="090000"/>
        </a:solidFill>
        <a:ln w="9525" cap="flat" cmpd="sng" algn="ctr">
          <a:solidFill>
            <a:srgbClr val="400000"/>
          </a:solidFill>
          <a:prstDash val="solid"/>
          <a:round/>
          <a:headEnd type="none" w="med" len="med"/>
          <a:tailEnd type="none" w="med" len="med"/>
        </a:ln>
        <a:effectLst/>
        <a:extLst>
          <a:ext uri="{AF507438-7753-43e0-B8FC-AC1667EBCBE1}">
            <a14:hiddenEffects xmlns="" xmlns:a14="http://schemas.microsoft.com/office/drawing/2010/main">
              <a:effectLst>
                <a:outerShdw blurRad="63500" dist="38099" dir="2700000" algn="ctr" rotWithShape="0">
                  <a:srgbClr val="000000">
                    <a:alpha val="74998"/>
                  </a:srgbClr>
                </a:outerShdw>
              </a:effectLst>
            </a14:hiddenEffects>
          </a:ext>
        </a:extLst>
      </a:spPr>
      <a:bodyPr vertOverflow="clip" wrap="square" lIns="18288" tIns="0" rIns="0" bIns="0" upright="1"/>
      <a:lstStyle/>
    </a:lnDef>
  </a:objectDefaults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>
  <dimension ref="A1:V28"/>
  <sheetViews>
    <sheetView workbookViewId="0"/>
  </sheetViews>
  <sheetFormatPr defaultColWidth="11" defaultRowHeight="15.75"/>
  <cols>
    <col min="1" max="1" width="3.125" bestFit="1" customWidth="1"/>
    <col min="2" max="2" width="8.5" bestFit="1" customWidth="1"/>
    <col min="3" max="3" width="15.875" customWidth="1"/>
    <col min="4" max="4" width="9.5" bestFit="1" customWidth="1"/>
    <col min="5" max="5" width="6.375" style="1" customWidth="1"/>
    <col min="6" max="6" width="10.375" customWidth="1"/>
    <col min="7" max="7" width="10.375" style="1" customWidth="1"/>
    <col min="8" max="8" width="16" customWidth="1"/>
    <col min="9" max="9" width="15.875" bestFit="1" customWidth="1"/>
    <col min="10" max="10" width="47.5" bestFit="1" customWidth="1"/>
    <col min="11" max="11" width="59.5" bestFit="1" customWidth="1"/>
    <col min="18" max="18" width="2.125" bestFit="1" customWidth="1"/>
    <col min="19" max="19" width="8.5" style="1" bestFit="1" customWidth="1"/>
    <col min="20" max="20" width="12" bestFit="1" customWidth="1"/>
    <col min="26" max="26" width="10.375" customWidth="1"/>
  </cols>
  <sheetData>
    <row r="1" spans="1:17">
      <c r="B1" s="18"/>
      <c r="C1" s="20" t="s">
        <v>539</v>
      </c>
      <c r="D1" s="20" t="s">
        <v>540</v>
      </c>
      <c r="E1" s="19" t="s">
        <v>0</v>
      </c>
      <c r="F1" s="20" t="s">
        <v>1</v>
      </c>
      <c r="G1" s="19"/>
      <c r="H1" s="20" t="s">
        <v>186</v>
      </c>
      <c r="I1" s="19" t="s">
        <v>541</v>
      </c>
      <c r="J1" s="19" t="s">
        <v>542</v>
      </c>
      <c r="K1" s="19" t="s">
        <v>535</v>
      </c>
      <c r="Q1" s="14"/>
    </row>
    <row r="2" spans="1:17">
      <c r="A2">
        <v>1</v>
      </c>
      <c r="B2" s="21" t="s">
        <v>187</v>
      </c>
      <c r="C2" s="18">
        <v>532214</v>
      </c>
      <c r="D2" s="18">
        <v>532307</v>
      </c>
      <c r="E2" s="27">
        <f>D2-C2+1</f>
        <v>94</v>
      </c>
      <c r="F2" s="18">
        <v>-1</v>
      </c>
      <c r="G2" s="32" t="s">
        <v>534</v>
      </c>
      <c r="H2" s="23" t="s">
        <v>2</v>
      </c>
      <c r="I2" s="23"/>
      <c r="J2" s="18"/>
      <c r="K2" s="18"/>
      <c r="Q2" s="17"/>
    </row>
    <row r="3" spans="1:17">
      <c r="A3">
        <v>2</v>
      </c>
      <c r="B3" s="21" t="s">
        <v>188</v>
      </c>
      <c r="C3" s="18">
        <v>668394</v>
      </c>
      <c r="D3" s="18">
        <v>668453</v>
      </c>
      <c r="E3" s="27">
        <f t="shared" ref="E3:E17" si="0">D3-C3+1</f>
        <v>60</v>
      </c>
      <c r="F3" s="18">
        <v>-1</v>
      </c>
      <c r="G3" s="32" t="s">
        <v>534</v>
      </c>
      <c r="H3" s="23" t="s">
        <v>3</v>
      </c>
      <c r="I3" s="23"/>
      <c r="J3" s="18"/>
      <c r="K3" s="18"/>
      <c r="Q3" s="17"/>
    </row>
    <row r="4" spans="1:17">
      <c r="A4">
        <v>3</v>
      </c>
      <c r="B4" s="21" t="s">
        <v>189</v>
      </c>
      <c r="C4" s="22">
        <v>731084</v>
      </c>
      <c r="D4" s="22">
        <v>731178</v>
      </c>
      <c r="E4" s="27">
        <f t="shared" si="0"/>
        <v>95</v>
      </c>
      <c r="F4" s="18">
        <v>-1</v>
      </c>
      <c r="G4" s="32" t="s">
        <v>534</v>
      </c>
      <c r="H4" s="23" t="s">
        <v>4</v>
      </c>
      <c r="I4" s="28" t="s">
        <v>398</v>
      </c>
      <c r="J4" s="18" t="s">
        <v>396</v>
      </c>
      <c r="K4" s="18" t="s">
        <v>397</v>
      </c>
      <c r="Q4" s="17"/>
    </row>
    <row r="5" spans="1:17">
      <c r="A5">
        <v>4</v>
      </c>
      <c r="B5" s="21" t="s">
        <v>190</v>
      </c>
      <c r="C5" s="18">
        <v>842220</v>
      </c>
      <c r="D5" s="18">
        <v>842313</v>
      </c>
      <c r="E5" s="27">
        <f t="shared" si="0"/>
        <v>94</v>
      </c>
      <c r="F5" s="18">
        <v>-1</v>
      </c>
      <c r="G5" s="32" t="s">
        <v>534</v>
      </c>
      <c r="H5" s="23" t="s">
        <v>5</v>
      </c>
      <c r="I5" s="23"/>
      <c r="J5" s="18"/>
      <c r="K5" s="18"/>
      <c r="Q5" s="17"/>
    </row>
    <row r="6" spans="1:17">
      <c r="A6">
        <v>5</v>
      </c>
      <c r="B6" s="21" t="s">
        <v>191</v>
      </c>
      <c r="C6" s="22">
        <v>852615</v>
      </c>
      <c r="D6" s="22">
        <v>852669</v>
      </c>
      <c r="E6" s="27">
        <f t="shared" si="0"/>
        <v>55</v>
      </c>
      <c r="F6" s="18">
        <v>-1</v>
      </c>
      <c r="G6" s="1" t="s">
        <v>532</v>
      </c>
      <c r="H6" s="23" t="s">
        <v>6</v>
      </c>
      <c r="I6" s="23"/>
      <c r="J6" s="18"/>
      <c r="K6" s="18"/>
      <c r="Q6" s="17"/>
    </row>
    <row r="7" spans="1:17">
      <c r="A7">
        <v>6</v>
      </c>
      <c r="B7" s="21" t="s">
        <v>192</v>
      </c>
      <c r="C7" s="18">
        <v>936717</v>
      </c>
      <c r="D7" s="18">
        <v>936771</v>
      </c>
      <c r="E7" s="27">
        <f t="shared" si="0"/>
        <v>55</v>
      </c>
      <c r="F7" s="18">
        <v>1</v>
      </c>
      <c r="G7" s="1" t="s">
        <v>533</v>
      </c>
      <c r="H7" s="23" t="s">
        <v>7</v>
      </c>
      <c r="I7" s="23"/>
      <c r="J7" s="18"/>
      <c r="K7" s="18"/>
      <c r="Q7" s="17"/>
    </row>
    <row r="8" spans="1:17">
      <c r="A8">
        <v>7</v>
      </c>
      <c r="B8" s="21" t="s">
        <v>193</v>
      </c>
      <c r="C8" s="18">
        <v>1965370</v>
      </c>
      <c r="D8" s="18">
        <v>1965428</v>
      </c>
      <c r="E8" s="27">
        <f t="shared" si="0"/>
        <v>59</v>
      </c>
      <c r="F8" s="18">
        <v>-1</v>
      </c>
      <c r="G8" s="32" t="s">
        <v>534</v>
      </c>
      <c r="H8" s="23" t="s">
        <v>8</v>
      </c>
      <c r="I8" s="23"/>
      <c r="J8" s="18"/>
      <c r="K8" s="18"/>
      <c r="Q8" s="17"/>
    </row>
    <row r="9" spans="1:17">
      <c r="A9">
        <v>8</v>
      </c>
      <c r="B9" s="21" t="s">
        <v>194</v>
      </c>
      <c r="C9" s="18">
        <v>2338033</v>
      </c>
      <c r="D9" s="18">
        <v>2338130</v>
      </c>
      <c r="E9" s="27">
        <f t="shared" si="0"/>
        <v>98</v>
      </c>
      <c r="F9" s="18">
        <v>1</v>
      </c>
      <c r="G9" s="32" t="s">
        <v>534</v>
      </c>
      <c r="H9" s="23" t="s">
        <v>9</v>
      </c>
      <c r="I9" s="23"/>
      <c r="J9" s="18"/>
      <c r="K9" s="18"/>
      <c r="Q9" s="17"/>
    </row>
    <row r="10" spans="1:17">
      <c r="A10">
        <v>9</v>
      </c>
      <c r="B10" s="21" t="s">
        <v>195</v>
      </c>
      <c r="C10" s="22">
        <v>2390037</v>
      </c>
      <c r="D10" s="22">
        <v>2390130</v>
      </c>
      <c r="E10" s="27">
        <f t="shared" si="0"/>
        <v>94</v>
      </c>
      <c r="F10" s="18">
        <v>-1</v>
      </c>
      <c r="G10" s="1" t="s">
        <v>532</v>
      </c>
      <c r="H10" s="23" t="s">
        <v>10</v>
      </c>
      <c r="I10" s="28" t="s">
        <v>389</v>
      </c>
      <c r="J10" s="18" t="s">
        <v>390</v>
      </c>
      <c r="K10" s="18" t="s">
        <v>538</v>
      </c>
      <c r="Q10" s="17"/>
    </row>
    <row r="11" spans="1:17">
      <c r="A11">
        <v>10</v>
      </c>
      <c r="B11" s="21" t="s">
        <v>196</v>
      </c>
      <c r="C11" s="18">
        <v>2473242</v>
      </c>
      <c r="D11" s="18">
        <v>2473389</v>
      </c>
      <c r="E11" s="27">
        <f t="shared" si="0"/>
        <v>148</v>
      </c>
      <c r="F11" s="18">
        <v>-1</v>
      </c>
      <c r="G11" s="32" t="s">
        <v>534</v>
      </c>
      <c r="H11" s="23" t="s">
        <v>11</v>
      </c>
      <c r="I11" s="28" t="s">
        <v>392</v>
      </c>
      <c r="J11" s="18" t="s">
        <v>390</v>
      </c>
      <c r="K11" s="18" t="s">
        <v>538</v>
      </c>
      <c r="Q11" s="17"/>
    </row>
    <row r="12" spans="1:17">
      <c r="A12">
        <v>11</v>
      </c>
      <c r="B12" s="21" t="s">
        <v>197</v>
      </c>
      <c r="C12" s="18">
        <v>2655468</v>
      </c>
      <c r="D12" s="18">
        <v>2655577</v>
      </c>
      <c r="E12" s="27">
        <f t="shared" si="0"/>
        <v>110</v>
      </c>
      <c r="F12" s="18">
        <v>-1</v>
      </c>
      <c r="G12" s="1" t="s">
        <v>532</v>
      </c>
      <c r="H12" s="23" t="s">
        <v>12</v>
      </c>
      <c r="I12" s="23"/>
      <c r="J12" s="18"/>
      <c r="K12" s="18"/>
      <c r="Q12" s="17"/>
    </row>
    <row r="13" spans="1:17">
      <c r="A13">
        <v>12</v>
      </c>
      <c r="B13" s="21" t="s">
        <v>198</v>
      </c>
      <c r="C13" s="18">
        <v>3194151</v>
      </c>
      <c r="D13" s="18">
        <v>3194235</v>
      </c>
      <c r="E13" s="27">
        <f t="shared" si="0"/>
        <v>85</v>
      </c>
      <c r="F13" s="18">
        <v>1</v>
      </c>
      <c r="G13" s="32" t="s">
        <v>534</v>
      </c>
      <c r="H13" s="23" t="s">
        <v>13</v>
      </c>
      <c r="I13" s="28" t="s">
        <v>400</v>
      </c>
      <c r="J13" s="18" t="s">
        <v>401</v>
      </c>
      <c r="K13" s="18" t="s">
        <v>402</v>
      </c>
      <c r="Q13" s="17"/>
    </row>
    <row r="14" spans="1:17">
      <c r="A14">
        <v>13</v>
      </c>
      <c r="B14" s="21" t="s">
        <v>199</v>
      </c>
      <c r="C14" s="18">
        <v>3724434</v>
      </c>
      <c r="D14" s="18">
        <v>3724616</v>
      </c>
      <c r="E14" s="27">
        <f t="shared" si="0"/>
        <v>183</v>
      </c>
      <c r="F14" s="18">
        <v>1</v>
      </c>
      <c r="G14" s="1" t="s">
        <v>532</v>
      </c>
      <c r="H14" s="23" t="s">
        <v>14</v>
      </c>
      <c r="I14" s="28" t="s">
        <v>393</v>
      </c>
      <c r="J14" s="18" t="s">
        <v>394</v>
      </c>
      <c r="K14" s="18" t="s">
        <v>395</v>
      </c>
      <c r="Q14" s="17"/>
    </row>
    <row r="15" spans="1:17">
      <c r="A15">
        <v>14</v>
      </c>
      <c r="B15" s="21" t="s">
        <v>200</v>
      </c>
      <c r="C15" s="18">
        <v>3809299</v>
      </c>
      <c r="D15" s="18">
        <v>3809384</v>
      </c>
      <c r="E15" s="27">
        <f t="shared" si="0"/>
        <v>86</v>
      </c>
      <c r="F15" s="18">
        <v>-1</v>
      </c>
      <c r="G15" s="32" t="s">
        <v>534</v>
      </c>
      <c r="H15" s="23" t="s">
        <v>15</v>
      </c>
      <c r="I15" s="23"/>
      <c r="J15" s="18"/>
      <c r="K15" s="18"/>
      <c r="Q15" s="17"/>
    </row>
    <row r="16" spans="1:17">
      <c r="A16">
        <v>15</v>
      </c>
      <c r="B16" s="21" t="s">
        <v>201</v>
      </c>
      <c r="C16" s="18">
        <v>4017087</v>
      </c>
      <c r="D16" s="18">
        <v>4017155</v>
      </c>
      <c r="E16" s="27">
        <f t="shared" si="0"/>
        <v>69</v>
      </c>
      <c r="F16" s="18">
        <v>1</v>
      </c>
      <c r="G16" s="32" t="s">
        <v>534</v>
      </c>
      <c r="H16" s="23" t="s">
        <v>16</v>
      </c>
      <c r="I16" s="23"/>
      <c r="J16" s="18"/>
      <c r="K16" s="18"/>
      <c r="Q16" s="17"/>
    </row>
    <row r="17" spans="1:22">
      <c r="A17">
        <v>16</v>
      </c>
      <c r="B17" s="21" t="s">
        <v>202</v>
      </c>
      <c r="C17" s="22">
        <v>4286825</v>
      </c>
      <c r="D17" s="22">
        <v>4286875</v>
      </c>
      <c r="E17" s="27">
        <f t="shared" si="0"/>
        <v>51</v>
      </c>
      <c r="F17" s="18">
        <v>-1</v>
      </c>
      <c r="G17" s="32" t="s">
        <v>534</v>
      </c>
      <c r="H17" s="23" t="s">
        <v>17</v>
      </c>
      <c r="I17" s="23"/>
      <c r="J17" s="18"/>
      <c r="K17" s="18"/>
      <c r="Q17" s="17"/>
      <c r="V17" t="s">
        <v>18</v>
      </c>
    </row>
    <row r="18" spans="1:22">
      <c r="Q18" s="17"/>
    </row>
    <row r="19" spans="1:22">
      <c r="Q19" s="17"/>
    </row>
    <row r="20" spans="1:22">
      <c r="Q20" s="17"/>
    </row>
    <row r="21" spans="1:22">
      <c r="Q21" s="17"/>
    </row>
    <row r="22" spans="1:22">
      <c r="Q22" s="17"/>
    </row>
    <row r="23" spans="1:22">
      <c r="Q23" s="17"/>
    </row>
    <row r="24" spans="1:22">
      <c r="Q24" s="17"/>
    </row>
    <row r="25" spans="1:22">
      <c r="Q25" s="17"/>
    </row>
    <row r="26" spans="1:22">
      <c r="Q26" s="17"/>
    </row>
    <row r="27" spans="1:22">
      <c r="Q27" s="17"/>
    </row>
    <row r="28" spans="1:22">
      <c r="Q28" s="17"/>
    </row>
  </sheetData>
  <sheetProtection selectLockedCells="1" selectUnlockedCells="1"/>
  <sortState ref="B3:J18">
    <sortCondition ref="C3:C18"/>
  </sortState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>
  <sheetPr enableFormatConditionsCalculation="0">
    <tabColor rgb="FFFF0000"/>
  </sheetPr>
  <dimension ref="A1:K29"/>
  <sheetViews>
    <sheetView workbookViewId="0"/>
  </sheetViews>
  <sheetFormatPr defaultColWidth="11" defaultRowHeight="15.75"/>
  <cols>
    <col min="1" max="1" width="3.5" bestFit="1" customWidth="1"/>
    <col min="7" max="7" width="10.875" style="1"/>
    <col min="9" max="9" width="31.125" bestFit="1" customWidth="1"/>
    <col min="10" max="10" width="88.375" bestFit="1" customWidth="1"/>
    <col min="11" max="11" width="122.375" bestFit="1" customWidth="1"/>
  </cols>
  <sheetData>
    <row r="1" spans="1:11">
      <c r="A1" s="14"/>
      <c r="C1" s="20" t="s">
        <v>539</v>
      </c>
      <c r="D1" s="20" t="s">
        <v>540</v>
      </c>
      <c r="E1" s="19" t="s">
        <v>0</v>
      </c>
      <c r="F1" s="20" t="s">
        <v>1</v>
      </c>
      <c r="G1" s="19"/>
      <c r="H1" s="20" t="s">
        <v>186</v>
      </c>
      <c r="I1" s="19" t="s">
        <v>541</v>
      </c>
      <c r="J1" s="19" t="s">
        <v>542</v>
      </c>
      <c r="K1" s="19" t="s">
        <v>535</v>
      </c>
    </row>
    <row r="2" spans="1:11">
      <c r="A2" s="23">
        <v>1</v>
      </c>
      <c r="B2" s="21" t="s">
        <v>203</v>
      </c>
      <c r="C2" s="24">
        <v>332785</v>
      </c>
      <c r="D2" s="24">
        <v>332835</v>
      </c>
      <c r="E2" s="25">
        <f>D2-C2+1</f>
        <v>51</v>
      </c>
      <c r="F2" s="24">
        <v>1</v>
      </c>
      <c r="G2" s="32" t="s">
        <v>534</v>
      </c>
      <c r="H2" s="24" t="s">
        <v>20</v>
      </c>
      <c r="I2" s="28"/>
      <c r="J2" s="18"/>
      <c r="K2" s="28"/>
    </row>
    <row r="3" spans="1:11">
      <c r="A3" s="23">
        <v>2</v>
      </c>
      <c r="B3" s="21" t="s">
        <v>204</v>
      </c>
      <c r="C3" s="24">
        <v>1171133</v>
      </c>
      <c r="D3" s="24">
        <v>1171218</v>
      </c>
      <c r="E3" s="25">
        <f t="shared" ref="E3:E29" si="0">D3-C3+1</f>
        <v>86</v>
      </c>
      <c r="F3" s="24">
        <v>1</v>
      </c>
      <c r="G3" s="32" t="s">
        <v>534</v>
      </c>
      <c r="H3" s="24" t="s">
        <v>21</v>
      </c>
      <c r="I3" s="28"/>
      <c r="J3" s="18"/>
    </row>
    <row r="4" spans="1:11">
      <c r="A4" s="23">
        <v>3</v>
      </c>
      <c r="B4" s="21" t="s">
        <v>205</v>
      </c>
      <c r="C4" s="24">
        <v>1394951</v>
      </c>
      <c r="D4" s="24">
        <v>1395002</v>
      </c>
      <c r="E4" s="25">
        <f t="shared" si="0"/>
        <v>52</v>
      </c>
      <c r="F4" s="24">
        <v>-1</v>
      </c>
      <c r="G4" s="32" t="s">
        <v>534</v>
      </c>
      <c r="H4" s="24" t="s">
        <v>22</v>
      </c>
      <c r="I4" s="28"/>
      <c r="J4" s="18"/>
    </row>
    <row r="5" spans="1:11">
      <c r="A5" s="23">
        <v>4</v>
      </c>
      <c r="B5" s="21" t="s">
        <v>206</v>
      </c>
      <c r="C5" s="24">
        <v>1564266</v>
      </c>
      <c r="D5" s="24">
        <v>1564374</v>
      </c>
      <c r="E5" s="25">
        <f t="shared" si="0"/>
        <v>109</v>
      </c>
      <c r="F5" s="24">
        <v>1</v>
      </c>
      <c r="G5" s="1" t="s">
        <v>533</v>
      </c>
      <c r="H5" s="24" t="s">
        <v>23</v>
      </c>
      <c r="I5" s="28" t="s">
        <v>412</v>
      </c>
      <c r="J5" s="18" t="s">
        <v>413</v>
      </c>
      <c r="K5" s="28" t="s">
        <v>414</v>
      </c>
    </row>
    <row r="6" spans="1:11">
      <c r="A6" s="23">
        <v>5</v>
      </c>
      <c r="B6" s="21" t="s">
        <v>207</v>
      </c>
      <c r="C6" s="24">
        <v>1677906</v>
      </c>
      <c r="D6" s="24">
        <v>1677974</v>
      </c>
      <c r="E6" s="25">
        <f t="shared" si="0"/>
        <v>69</v>
      </c>
      <c r="F6" s="24">
        <v>-1</v>
      </c>
      <c r="G6" s="32" t="s">
        <v>534</v>
      </c>
      <c r="H6" s="24" t="s">
        <v>24</v>
      </c>
      <c r="I6" s="28"/>
      <c r="J6" s="18"/>
      <c r="K6" s="18"/>
    </row>
    <row r="7" spans="1:11">
      <c r="A7" s="23">
        <v>6</v>
      </c>
      <c r="B7" s="21" t="s">
        <v>208</v>
      </c>
      <c r="C7" s="24">
        <v>1718030</v>
      </c>
      <c r="D7" s="24">
        <v>1718088</v>
      </c>
      <c r="E7" s="25">
        <f t="shared" si="0"/>
        <v>59</v>
      </c>
      <c r="F7" s="24">
        <v>-1</v>
      </c>
      <c r="G7" s="1" t="s">
        <v>532</v>
      </c>
      <c r="H7" s="24" t="s">
        <v>25</v>
      </c>
      <c r="I7" s="28"/>
      <c r="J7" s="18"/>
      <c r="K7" s="28"/>
    </row>
    <row r="8" spans="1:11">
      <c r="A8" s="23">
        <v>7</v>
      </c>
      <c r="B8" s="21" t="s">
        <v>209</v>
      </c>
      <c r="C8" s="24">
        <v>2124802</v>
      </c>
      <c r="D8" s="24">
        <v>2124868</v>
      </c>
      <c r="E8" s="25">
        <f t="shared" si="0"/>
        <v>67</v>
      </c>
      <c r="F8" s="24">
        <v>-1</v>
      </c>
      <c r="G8" s="32" t="s">
        <v>534</v>
      </c>
      <c r="H8" s="24" t="s">
        <v>26</v>
      </c>
      <c r="I8" s="28"/>
      <c r="J8" s="18"/>
      <c r="K8" s="18"/>
    </row>
    <row r="9" spans="1:11">
      <c r="A9" s="23">
        <v>8</v>
      </c>
      <c r="B9" s="21" t="s">
        <v>210</v>
      </c>
      <c r="C9" s="24">
        <v>2179329</v>
      </c>
      <c r="D9" s="24">
        <v>2179387</v>
      </c>
      <c r="E9" s="25">
        <f t="shared" si="0"/>
        <v>59</v>
      </c>
      <c r="F9" s="24">
        <v>1</v>
      </c>
      <c r="G9" s="32" t="s">
        <v>534</v>
      </c>
      <c r="H9" s="24" t="s">
        <v>27</v>
      </c>
      <c r="I9" s="28" t="s">
        <v>415</v>
      </c>
      <c r="J9" s="18" t="s">
        <v>416</v>
      </c>
      <c r="K9" s="28" t="s">
        <v>537</v>
      </c>
    </row>
    <row r="10" spans="1:11">
      <c r="A10" s="23">
        <v>9</v>
      </c>
      <c r="B10" s="21" t="s">
        <v>211</v>
      </c>
      <c r="C10" s="24">
        <v>2338031</v>
      </c>
      <c r="D10" s="24">
        <v>2338147</v>
      </c>
      <c r="E10" s="25">
        <f t="shared" si="0"/>
        <v>117</v>
      </c>
      <c r="F10" s="24">
        <v>1</v>
      </c>
      <c r="G10" s="32" t="s">
        <v>534</v>
      </c>
      <c r="H10" s="24" t="s">
        <v>9</v>
      </c>
      <c r="I10" s="28"/>
      <c r="J10" s="18"/>
      <c r="K10" s="18"/>
    </row>
    <row r="11" spans="1:11">
      <c r="A11" s="23">
        <v>10</v>
      </c>
      <c r="B11" s="21" t="s">
        <v>212</v>
      </c>
      <c r="C11" s="24">
        <v>2359679</v>
      </c>
      <c r="D11" s="24">
        <v>2359771</v>
      </c>
      <c r="E11" s="25">
        <f t="shared" si="0"/>
        <v>93</v>
      </c>
      <c r="F11" s="24">
        <v>-1</v>
      </c>
      <c r="G11" s="32" t="s">
        <v>534</v>
      </c>
      <c r="H11" s="24" t="s">
        <v>28</v>
      </c>
      <c r="I11" s="28"/>
      <c r="J11" s="18"/>
      <c r="K11" s="18"/>
    </row>
    <row r="12" spans="1:11">
      <c r="A12" s="23">
        <v>11</v>
      </c>
      <c r="B12" s="21" t="s">
        <v>213</v>
      </c>
      <c r="C12" s="26">
        <v>2637709</v>
      </c>
      <c r="D12" s="26">
        <v>2637796</v>
      </c>
      <c r="E12" s="25">
        <f t="shared" si="0"/>
        <v>88</v>
      </c>
      <c r="F12" s="24">
        <v>1</v>
      </c>
      <c r="G12" s="32" t="s">
        <v>534</v>
      </c>
      <c r="H12" s="24" t="s">
        <v>29</v>
      </c>
      <c r="I12" s="28"/>
      <c r="J12" s="18"/>
      <c r="K12" s="18"/>
    </row>
    <row r="13" spans="1:11">
      <c r="A13" s="23">
        <v>12</v>
      </c>
      <c r="B13" s="21" t="s">
        <v>214</v>
      </c>
      <c r="C13" s="24">
        <v>2655339</v>
      </c>
      <c r="D13" s="24">
        <v>2655577</v>
      </c>
      <c r="E13" s="25">
        <f t="shared" si="0"/>
        <v>239</v>
      </c>
      <c r="F13" s="24">
        <v>-1</v>
      </c>
      <c r="G13" s="1" t="s">
        <v>532</v>
      </c>
      <c r="H13" s="24" t="s">
        <v>12</v>
      </c>
      <c r="I13" s="28"/>
      <c r="J13" s="18"/>
    </row>
    <row r="14" spans="1:11">
      <c r="A14" s="23">
        <v>13</v>
      </c>
      <c r="B14" s="21" t="s">
        <v>215</v>
      </c>
      <c r="C14" s="24">
        <v>2876380</v>
      </c>
      <c r="D14" s="24">
        <v>2876435</v>
      </c>
      <c r="E14" s="25">
        <f t="shared" si="0"/>
        <v>56</v>
      </c>
      <c r="F14" s="24">
        <v>1</v>
      </c>
      <c r="G14" s="32" t="s">
        <v>534</v>
      </c>
      <c r="H14" s="24" t="s">
        <v>30</v>
      </c>
      <c r="I14" s="28" t="s">
        <v>403</v>
      </c>
      <c r="J14" s="18" t="s">
        <v>404</v>
      </c>
      <c r="K14" s="28" t="s">
        <v>538</v>
      </c>
    </row>
    <row r="15" spans="1:11">
      <c r="A15" s="23">
        <v>14</v>
      </c>
      <c r="B15" s="21" t="s">
        <v>216</v>
      </c>
      <c r="C15" s="24">
        <v>3081750</v>
      </c>
      <c r="D15" s="24">
        <v>3081846</v>
      </c>
      <c r="E15" s="25">
        <f t="shared" si="0"/>
        <v>97</v>
      </c>
      <c r="F15" s="24">
        <v>1</v>
      </c>
      <c r="G15" s="32" t="s">
        <v>534</v>
      </c>
      <c r="H15" s="24" t="s">
        <v>31</v>
      </c>
      <c r="I15" s="28" t="s">
        <v>418</v>
      </c>
      <c r="J15" s="18" t="s">
        <v>419</v>
      </c>
      <c r="K15" s="28" t="s">
        <v>420</v>
      </c>
    </row>
    <row r="16" spans="1:11">
      <c r="A16" s="23">
        <v>15</v>
      </c>
      <c r="B16" s="21" t="s">
        <v>217</v>
      </c>
      <c r="C16" s="24">
        <v>3318270</v>
      </c>
      <c r="D16" s="24">
        <v>3318344</v>
      </c>
      <c r="E16" s="25">
        <f t="shared" si="0"/>
        <v>75</v>
      </c>
      <c r="F16" s="24">
        <v>1</v>
      </c>
      <c r="G16" s="32" t="s">
        <v>534</v>
      </c>
      <c r="H16" s="24" t="s">
        <v>32</v>
      </c>
      <c r="I16" s="28"/>
      <c r="J16" s="18"/>
      <c r="K16" s="18"/>
    </row>
    <row r="17" spans="1:11">
      <c r="A17" s="23">
        <v>16</v>
      </c>
      <c r="B17" s="21" t="s">
        <v>218</v>
      </c>
      <c r="C17" s="26">
        <v>3336530</v>
      </c>
      <c r="D17" s="26">
        <v>3336796</v>
      </c>
      <c r="E17" s="25">
        <f t="shared" si="0"/>
        <v>267</v>
      </c>
      <c r="F17" s="24">
        <v>1</v>
      </c>
      <c r="G17" s="1" t="s">
        <v>532</v>
      </c>
      <c r="H17" s="24" t="s">
        <v>33</v>
      </c>
      <c r="I17" s="28" t="s">
        <v>421</v>
      </c>
      <c r="J17" s="18" t="s">
        <v>422</v>
      </c>
      <c r="K17" s="18" t="s">
        <v>536</v>
      </c>
    </row>
    <row r="18" spans="1:11">
      <c r="A18" s="23">
        <v>17</v>
      </c>
      <c r="B18" s="21" t="s">
        <v>219</v>
      </c>
      <c r="C18" s="24">
        <v>3467411</v>
      </c>
      <c r="D18" s="24">
        <v>3467488</v>
      </c>
      <c r="E18" s="25">
        <f t="shared" si="0"/>
        <v>78</v>
      </c>
      <c r="F18" s="24">
        <v>1</v>
      </c>
      <c r="G18" s="1" t="s">
        <v>532</v>
      </c>
      <c r="H18" s="24" t="s">
        <v>34</v>
      </c>
      <c r="I18" s="28"/>
      <c r="J18" s="18"/>
      <c r="K18" s="18"/>
    </row>
    <row r="19" spans="1:11">
      <c r="A19" s="23">
        <v>18</v>
      </c>
      <c r="B19" s="21" t="s">
        <v>220</v>
      </c>
      <c r="C19" s="24">
        <v>3509788</v>
      </c>
      <c r="D19" s="24">
        <v>3509884</v>
      </c>
      <c r="E19" s="25">
        <f t="shared" si="0"/>
        <v>97</v>
      </c>
      <c r="F19" s="24">
        <v>-1</v>
      </c>
      <c r="G19" s="32" t="s">
        <v>534</v>
      </c>
      <c r="H19" s="24" t="s">
        <v>35</v>
      </c>
      <c r="I19" s="28"/>
      <c r="J19" s="18"/>
      <c r="K19" s="18"/>
    </row>
    <row r="20" spans="1:11">
      <c r="A20" s="23">
        <v>19</v>
      </c>
      <c r="B20" s="21" t="s">
        <v>221</v>
      </c>
      <c r="C20" s="24">
        <v>3593498</v>
      </c>
      <c r="D20" s="24">
        <v>3593594</v>
      </c>
      <c r="E20" s="25">
        <f t="shared" si="0"/>
        <v>97</v>
      </c>
      <c r="F20" s="24">
        <v>1</v>
      </c>
      <c r="G20" s="1" t="s">
        <v>533</v>
      </c>
      <c r="H20" s="24" t="s">
        <v>36</v>
      </c>
      <c r="I20" s="28"/>
      <c r="J20" s="18"/>
      <c r="K20" s="18"/>
    </row>
    <row r="21" spans="1:11">
      <c r="A21" s="23">
        <v>20</v>
      </c>
      <c r="B21" s="21" t="s">
        <v>222</v>
      </c>
      <c r="C21" s="24">
        <v>3632062</v>
      </c>
      <c r="D21" s="24">
        <v>3632121</v>
      </c>
      <c r="E21" s="25">
        <f t="shared" si="0"/>
        <v>60</v>
      </c>
      <c r="F21" s="24">
        <v>1</v>
      </c>
      <c r="G21" s="1" t="s">
        <v>532</v>
      </c>
      <c r="H21" s="24" t="s">
        <v>37</v>
      </c>
      <c r="I21" s="28"/>
      <c r="J21" s="18"/>
      <c r="K21" s="18"/>
    </row>
    <row r="22" spans="1:11">
      <c r="A22" s="23">
        <v>21</v>
      </c>
      <c r="B22" s="21" t="s">
        <v>223</v>
      </c>
      <c r="C22" s="24">
        <v>3707615</v>
      </c>
      <c r="D22" s="24">
        <v>3707713</v>
      </c>
      <c r="E22" s="25">
        <f t="shared" si="0"/>
        <v>99</v>
      </c>
      <c r="F22" s="24">
        <v>1</v>
      </c>
      <c r="G22" s="32" t="s">
        <v>534</v>
      </c>
      <c r="H22" s="24" t="s">
        <v>38</v>
      </c>
      <c r="I22" s="28"/>
      <c r="J22" s="18"/>
      <c r="K22" s="18"/>
    </row>
    <row r="23" spans="1:11">
      <c r="A23" s="23">
        <v>22</v>
      </c>
      <c r="B23" s="21" t="s">
        <v>224</v>
      </c>
      <c r="C23" s="24">
        <v>4054696</v>
      </c>
      <c r="D23" s="24">
        <v>4054802</v>
      </c>
      <c r="E23" s="25">
        <f t="shared" si="0"/>
        <v>107</v>
      </c>
      <c r="F23" s="24">
        <v>-1</v>
      </c>
      <c r="G23" s="1" t="s">
        <v>533</v>
      </c>
      <c r="H23" s="24" t="s">
        <v>39</v>
      </c>
      <c r="I23" s="28"/>
      <c r="J23" s="18"/>
      <c r="K23" s="18"/>
    </row>
    <row r="24" spans="1:11">
      <c r="A24" s="23">
        <v>23</v>
      </c>
      <c r="B24" s="21" t="s">
        <v>225</v>
      </c>
      <c r="C24" s="26">
        <v>4071776</v>
      </c>
      <c r="D24" s="26">
        <v>4071841</v>
      </c>
      <c r="E24" s="25">
        <f t="shared" si="0"/>
        <v>66</v>
      </c>
      <c r="F24" s="24">
        <v>-1</v>
      </c>
      <c r="G24" s="32" t="s">
        <v>534</v>
      </c>
      <c r="H24" s="24" t="s">
        <v>40</v>
      </c>
      <c r="I24" s="28" t="s">
        <v>415</v>
      </c>
      <c r="J24" s="18" t="s">
        <v>416</v>
      </c>
      <c r="K24" s="28" t="s">
        <v>538</v>
      </c>
    </row>
    <row r="25" spans="1:11">
      <c r="A25" s="23">
        <v>24</v>
      </c>
      <c r="B25" s="21" t="s">
        <v>226</v>
      </c>
      <c r="C25" s="24">
        <v>4146803</v>
      </c>
      <c r="D25" s="24">
        <v>4146891</v>
      </c>
      <c r="E25" s="25">
        <f t="shared" si="0"/>
        <v>89</v>
      </c>
      <c r="F25" s="24">
        <v>1</v>
      </c>
      <c r="G25" s="1" t="s">
        <v>533</v>
      </c>
      <c r="H25" s="24" t="s">
        <v>41</v>
      </c>
      <c r="I25" s="28" t="s">
        <v>409</v>
      </c>
      <c r="J25" s="18" t="s">
        <v>406</v>
      </c>
      <c r="K25" s="28" t="s">
        <v>538</v>
      </c>
    </row>
    <row r="26" spans="1:11">
      <c r="A26" s="23">
        <v>25</v>
      </c>
      <c r="B26" s="21" t="s">
        <v>227</v>
      </c>
      <c r="C26" s="24">
        <v>4209318</v>
      </c>
      <c r="D26" s="24">
        <v>4209392</v>
      </c>
      <c r="E26" s="25">
        <f t="shared" si="0"/>
        <v>75</v>
      </c>
      <c r="F26" s="24">
        <v>-1</v>
      </c>
      <c r="G26" s="32" t="s">
        <v>534</v>
      </c>
      <c r="H26" s="24" t="s">
        <v>42</v>
      </c>
      <c r="I26" s="28"/>
      <c r="J26" s="18"/>
      <c r="K26" s="18"/>
    </row>
    <row r="27" spans="1:11">
      <c r="A27" s="23">
        <v>26</v>
      </c>
      <c r="B27" s="21" t="s">
        <v>228</v>
      </c>
      <c r="C27" s="26">
        <v>4254139</v>
      </c>
      <c r="D27" s="26">
        <v>4254361</v>
      </c>
      <c r="E27" s="25">
        <f t="shared" si="0"/>
        <v>223</v>
      </c>
      <c r="F27" s="24">
        <v>-1</v>
      </c>
      <c r="G27" s="32" t="s">
        <v>534</v>
      </c>
      <c r="H27" s="24" t="s">
        <v>43</v>
      </c>
      <c r="I27" s="28" t="s">
        <v>410</v>
      </c>
      <c r="J27" s="18" t="s">
        <v>411</v>
      </c>
      <c r="K27" s="11" t="s">
        <v>395</v>
      </c>
    </row>
    <row r="28" spans="1:11">
      <c r="A28" s="23">
        <v>27</v>
      </c>
      <c r="B28" s="21" t="s">
        <v>229</v>
      </c>
      <c r="C28" s="26">
        <v>4348747</v>
      </c>
      <c r="D28" s="26">
        <v>4348818</v>
      </c>
      <c r="E28" s="25">
        <f t="shared" si="0"/>
        <v>72</v>
      </c>
      <c r="F28" s="24">
        <v>1</v>
      </c>
      <c r="G28" s="32" t="s">
        <v>534</v>
      </c>
      <c r="H28" s="24" t="s">
        <v>44</v>
      </c>
      <c r="I28" s="28"/>
      <c r="J28" s="18"/>
      <c r="K28" s="18"/>
    </row>
    <row r="29" spans="1:11">
      <c r="A29" s="23">
        <v>28</v>
      </c>
      <c r="B29" s="21" t="s">
        <v>230</v>
      </c>
      <c r="C29" s="24">
        <v>4357227</v>
      </c>
      <c r="D29" s="24">
        <v>4357323</v>
      </c>
      <c r="E29" s="25">
        <f t="shared" si="0"/>
        <v>97</v>
      </c>
      <c r="F29" s="24">
        <v>-1</v>
      </c>
      <c r="G29" s="32" t="s">
        <v>534</v>
      </c>
      <c r="H29" s="24" t="s">
        <v>45</v>
      </c>
      <c r="I29" s="28"/>
      <c r="J29" s="18"/>
      <c r="K29" s="18"/>
    </row>
  </sheetData>
  <sortState ref="A3:I30">
    <sortCondition ref="C3:C30"/>
  </sortState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sheetPr enableFormatConditionsCalculation="0">
    <tabColor theme="5" tint="-0.249977111117893"/>
  </sheetPr>
  <dimension ref="A1:H2"/>
  <sheetViews>
    <sheetView workbookViewId="0"/>
  </sheetViews>
  <sheetFormatPr defaultColWidth="11" defaultRowHeight="15.75"/>
  <cols>
    <col min="1" max="1" width="2.125" bestFit="1" customWidth="1"/>
  </cols>
  <sheetData>
    <row r="1" spans="1:8">
      <c r="B1" s="1"/>
      <c r="C1" s="20" t="s">
        <v>539</v>
      </c>
      <c r="D1" s="20" t="s">
        <v>540</v>
      </c>
      <c r="E1" s="19" t="s">
        <v>0</v>
      </c>
      <c r="F1" s="20" t="s">
        <v>1</v>
      </c>
      <c r="G1" s="19"/>
      <c r="H1" s="20" t="s">
        <v>186</v>
      </c>
    </row>
    <row r="2" spans="1:8">
      <c r="A2" s="15">
        <v>1</v>
      </c>
      <c r="B2" s="16" t="s">
        <v>231</v>
      </c>
      <c r="C2" s="6">
        <v>2981862</v>
      </c>
      <c r="D2" s="6">
        <v>2982087</v>
      </c>
      <c r="E2" s="5">
        <f>D2-C2+1</f>
        <v>226</v>
      </c>
      <c r="F2" s="4">
        <v>-1</v>
      </c>
      <c r="G2" s="32" t="s">
        <v>534</v>
      </c>
      <c r="H2" s="4" t="s">
        <v>1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sheetPr enableFormatConditionsCalculation="0">
    <tabColor indexed="52"/>
  </sheetPr>
  <dimension ref="A1:H2"/>
  <sheetViews>
    <sheetView workbookViewId="0"/>
  </sheetViews>
  <sheetFormatPr defaultColWidth="11" defaultRowHeight="15.75"/>
  <cols>
    <col min="1" max="1" width="2.125" bestFit="1" customWidth="1"/>
    <col min="2" max="2" width="8.5" bestFit="1" customWidth="1"/>
    <col min="5" max="5" width="10.875" style="1"/>
    <col min="8" max="8" width="15.5" customWidth="1"/>
  </cols>
  <sheetData>
    <row r="1" spans="1:8">
      <c r="C1" s="20" t="s">
        <v>539</v>
      </c>
      <c r="D1" s="20" t="s">
        <v>540</v>
      </c>
      <c r="E1" s="19" t="s">
        <v>0</v>
      </c>
      <c r="F1" s="20" t="s">
        <v>1</v>
      </c>
      <c r="G1" s="19"/>
      <c r="H1" s="20" t="s">
        <v>186</v>
      </c>
    </row>
    <row r="2" spans="1:8">
      <c r="A2">
        <v>1</v>
      </c>
      <c r="B2" s="3" t="s">
        <v>232</v>
      </c>
      <c r="C2" s="4">
        <v>1788518</v>
      </c>
      <c r="D2" s="4">
        <v>1788593</v>
      </c>
      <c r="E2" s="5">
        <v>75</v>
      </c>
      <c r="F2" s="4">
        <v>1</v>
      </c>
      <c r="G2" s="34" t="s">
        <v>534</v>
      </c>
      <c r="H2" s="4" t="s">
        <v>46</v>
      </c>
    </row>
  </sheetData>
  <sheetProtection selectLockedCells="1" selectUnlockedCells="1"/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>
  <sheetPr enableFormatConditionsCalculation="0">
    <tabColor indexed="24"/>
  </sheetPr>
  <dimension ref="A1:K121"/>
  <sheetViews>
    <sheetView workbookViewId="0"/>
  </sheetViews>
  <sheetFormatPr defaultColWidth="11" defaultRowHeight="15.75"/>
  <cols>
    <col min="1" max="1" width="4.625" bestFit="1" customWidth="1"/>
    <col min="2" max="2" width="9.875" bestFit="1" customWidth="1"/>
    <col min="3" max="4" width="9.125" bestFit="1" customWidth="1"/>
    <col min="5" max="5" width="6.625" style="1" customWidth="1"/>
    <col min="7" max="7" width="10.875" style="32"/>
    <col min="8" max="8" width="18.875" bestFit="1" customWidth="1"/>
    <col min="9" max="9" width="23.5" style="11" customWidth="1"/>
    <col min="10" max="10" width="82.5" bestFit="1" customWidth="1"/>
    <col min="11" max="11" width="98.875" bestFit="1" customWidth="1"/>
  </cols>
  <sheetData>
    <row r="1" spans="1:11">
      <c r="B1" s="18"/>
      <c r="C1" s="20" t="s">
        <v>539</v>
      </c>
      <c r="D1" s="20" t="s">
        <v>540</v>
      </c>
      <c r="E1" s="19" t="s">
        <v>0</v>
      </c>
      <c r="F1" s="20" t="s">
        <v>1</v>
      </c>
      <c r="G1" s="19"/>
      <c r="H1" s="20" t="s">
        <v>186</v>
      </c>
      <c r="I1" s="29" t="s">
        <v>541</v>
      </c>
      <c r="J1" s="19" t="s">
        <v>542</v>
      </c>
      <c r="K1" s="19" t="s">
        <v>535</v>
      </c>
    </row>
    <row r="2" spans="1:11">
      <c r="A2">
        <v>1</v>
      </c>
      <c r="B2" s="21" t="s">
        <v>233</v>
      </c>
      <c r="C2" s="18">
        <v>15237</v>
      </c>
      <c r="D2" s="18">
        <v>15311</v>
      </c>
      <c r="E2" s="27">
        <f>D2-C2+1</f>
        <v>75</v>
      </c>
      <c r="F2" s="18">
        <v>-1</v>
      </c>
      <c r="G2" s="32" t="s">
        <v>534</v>
      </c>
      <c r="H2" s="18" t="s">
        <v>78</v>
      </c>
      <c r="I2" s="28"/>
      <c r="J2" s="18"/>
      <c r="K2" s="18"/>
    </row>
    <row r="3" spans="1:11">
      <c r="A3">
        <v>2</v>
      </c>
      <c r="B3" s="21" t="s">
        <v>234</v>
      </c>
      <c r="C3" s="18">
        <v>30107</v>
      </c>
      <c r="D3" s="18">
        <v>30183</v>
      </c>
      <c r="E3" s="27">
        <f t="shared" ref="E3:E66" si="0">D3-C3+1</f>
        <v>77</v>
      </c>
      <c r="F3" s="18">
        <v>-1</v>
      </c>
      <c r="G3" s="32" t="s">
        <v>534</v>
      </c>
      <c r="H3" s="18" t="s">
        <v>79</v>
      </c>
      <c r="I3" s="28" t="s">
        <v>459</v>
      </c>
      <c r="J3" s="18" t="s">
        <v>406</v>
      </c>
      <c r="K3" s="18" t="s">
        <v>460</v>
      </c>
    </row>
    <row r="4" spans="1:11">
      <c r="A4">
        <v>3</v>
      </c>
      <c r="B4" s="21" t="s">
        <v>235</v>
      </c>
      <c r="C4" s="18">
        <v>32988</v>
      </c>
      <c r="D4" s="18">
        <v>33045</v>
      </c>
      <c r="E4" s="27">
        <f t="shared" si="0"/>
        <v>58</v>
      </c>
      <c r="F4" s="18">
        <v>-1</v>
      </c>
      <c r="G4" s="32" t="s">
        <v>534</v>
      </c>
      <c r="H4" s="18" t="s">
        <v>80</v>
      </c>
      <c r="I4" s="28" t="s">
        <v>461</v>
      </c>
      <c r="J4" s="18" t="s">
        <v>462</v>
      </c>
      <c r="K4" s="18" t="s">
        <v>463</v>
      </c>
    </row>
    <row r="5" spans="1:11">
      <c r="A5">
        <v>4</v>
      </c>
      <c r="B5" s="21" t="s">
        <v>236</v>
      </c>
      <c r="C5" s="18">
        <v>39302</v>
      </c>
      <c r="D5" s="18">
        <v>39371</v>
      </c>
      <c r="E5" s="27">
        <f t="shared" si="0"/>
        <v>70</v>
      </c>
      <c r="F5" s="18">
        <v>1</v>
      </c>
      <c r="G5" s="33" t="s">
        <v>533</v>
      </c>
      <c r="H5" s="18" t="s">
        <v>81</v>
      </c>
      <c r="I5" s="28"/>
      <c r="J5" s="18"/>
      <c r="K5" s="18"/>
    </row>
    <row r="6" spans="1:11">
      <c r="A6">
        <v>5</v>
      </c>
      <c r="B6" s="21" t="s">
        <v>237</v>
      </c>
      <c r="C6" s="18">
        <v>41839</v>
      </c>
      <c r="D6" s="18">
        <v>41903</v>
      </c>
      <c r="E6" s="27">
        <f t="shared" si="0"/>
        <v>65</v>
      </c>
      <c r="F6" s="18">
        <v>-1</v>
      </c>
      <c r="G6" s="32" t="s">
        <v>534</v>
      </c>
      <c r="H6" s="18" t="s">
        <v>82</v>
      </c>
      <c r="I6" s="28"/>
      <c r="J6" s="18"/>
      <c r="K6" s="18"/>
    </row>
    <row r="7" spans="1:11">
      <c r="A7">
        <v>6</v>
      </c>
      <c r="B7" s="21" t="s">
        <v>238</v>
      </c>
      <c r="C7" s="18">
        <v>45592</v>
      </c>
      <c r="D7" s="18">
        <v>45647</v>
      </c>
      <c r="E7" s="27">
        <f t="shared" si="0"/>
        <v>56</v>
      </c>
      <c r="F7" s="18">
        <v>-1</v>
      </c>
      <c r="G7" s="32" t="s">
        <v>534</v>
      </c>
      <c r="H7" s="18" t="s">
        <v>83</v>
      </c>
      <c r="I7" s="28"/>
      <c r="J7" s="18"/>
      <c r="K7" s="18"/>
    </row>
    <row r="8" spans="1:11">
      <c r="A8">
        <v>7</v>
      </c>
      <c r="B8" s="21" t="s">
        <v>239</v>
      </c>
      <c r="C8" s="18">
        <v>102690</v>
      </c>
      <c r="D8" s="18">
        <v>102773</v>
      </c>
      <c r="E8" s="27">
        <f t="shared" si="0"/>
        <v>84</v>
      </c>
      <c r="F8" s="18">
        <v>-1</v>
      </c>
      <c r="G8" s="33" t="s">
        <v>533</v>
      </c>
      <c r="H8" s="18" t="s">
        <v>84</v>
      </c>
      <c r="I8" s="28"/>
      <c r="J8" s="18"/>
      <c r="K8" s="18"/>
    </row>
    <row r="9" spans="1:11">
      <c r="A9">
        <v>8</v>
      </c>
      <c r="B9" s="21" t="s">
        <v>240</v>
      </c>
      <c r="C9" s="18">
        <v>170630</v>
      </c>
      <c r="D9" s="18">
        <v>170809</v>
      </c>
      <c r="E9" s="27">
        <f t="shared" si="0"/>
        <v>180</v>
      </c>
      <c r="F9" s="18">
        <v>-1</v>
      </c>
      <c r="G9" s="33" t="s">
        <v>532</v>
      </c>
      <c r="H9" s="18" t="s">
        <v>85</v>
      </c>
      <c r="I9" s="28"/>
      <c r="J9" s="18"/>
      <c r="K9" s="18"/>
    </row>
    <row r="10" spans="1:11">
      <c r="A10">
        <v>9</v>
      </c>
      <c r="B10" s="21" t="s">
        <v>241</v>
      </c>
      <c r="C10" s="22">
        <v>200933</v>
      </c>
      <c r="D10" s="22">
        <v>201008</v>
      </c>
      <c r="E10" s="27">
        <f t="shared" si="0"/>
        <v>76</v>
      </c>
      <c r="F10" s="18">
        <v>-1</v>
      </c>
      <c r="G10" s="32" t="s">
        <v>534</v>
      </c>
      <c r="H10" s="18" t="s">
        <v>86</v>
      </c>
      <c r="I10" s="28" t="s">
        <v>439</v>
      </c>
      <c r="J10" s="18" t="s">
        <v>440</v>
      </c>
      <c r="K10" s="18" t="s">
        <v>417</v>
      </c>
    </row>
    <row r="11" spans="1:11">
      <c r="A11">
        <v>10</v>
      </c>
      <c r="B11" s="21" t="s">
        <v>242</v>
      </c>
      <c r="C11" s="18">
        <v>222299</v>
      </c>
      <c r="D11" s="18">
        <v>222392</v>
      </c>
      <c r="E11" s="27">
        <f t="shared" si="0"/>
        <v>94</v>
      </c>
      <c r="F11" s="18">
        <v>-1</v>
      </c>
      <c r="G11" s="32" t="s">
        <v>534</v>
      </c>
      <c r="H11" s="18" t="s">
        <v>87</v>
      </c>
      <c r="I11" s="28"/>
      <c r="J11" s="18"/>
      <c r="K11" s="18"/>
    </row>
    <row r="12" spans="1:11">
      <c r="A12">
        <v>11</v>
      </c>
      <c r="B12" s="21" t="s">
        <v>243</v>
      </c>
      <c r="C12" s="22">
        <v>247284</v>
      </c>
      <c r="D12" s="22">
        <v>247507</v>
      </c>
      <c r="E12" s="27">
        <f t="shared" si="0"/>
        <v>224</v>
      </c>
      <c r="F12" s="18">
        <v>1</v>
      </c>
      <c r="G12" s="32" t="s">
        <v>534</v>
      </c>
      <c r="H12" s="18" t="s">
        <v>88</v>
      </c>
      <c r="I12" s="28" t="s">
        <v>441</v>
      </c>
      <c r="J12" s="18" t="s">
        <v>442</v>
      </c>
      <c r="K12" s="18" t="s">
        <v>408</v>
      </c>
    </row>
    <row r="13" spans="1:11">
      <c r="A13">
        <v>12</v>
      </c>
      <c r="B13" s="21" t="s">
        <v>244</v>
      </c>
      <c r="C13" s="18">
        <v>274396</v>
      </c>
      <c r="D13" s="18">
        <v>274492</v>
      </c>
      <c r="E13" s="27">
        <f t="shared" si="0"/>
        <v>97</v>
      </c>
      <c r="F13" s="18">
        <v>1</v>
      </c>
      <c r="G13" s="33" t="s">
        <v>533</v>
      </c>
      <c r="H13" s="18" t="s">
        <v>89</v>
      </c>
      <c r="I13" s="28"/>
      <c r="J13" s="18"/>
      <c r="K13" s="18"/>
    </row>
    <row r="14" spans="1:11">
      <c r="A14">
        <v>13</v>
      </c>
      <c r="B14" s="21" t="s">
        <v>245</v>
      </c>
      <c r="C14" s="18">
        <v>285209</v>
      </c>
      <c r="D14" s="18">
        <v>285303</v>
      </c>
      <c r="E14" s="27">
        <f t="shared" si="0"/>
        <v>95</v>
      </c>
      <c r="F14" s="18">
        <v>1</v>
      </c>
      <c r="G14" s="32" t="s">
        <v>534</v>
      </c>
      <c r="H14" s="18" t="s">
        <v>90</v>
      </c>
      <c r="I14" s="28"/>
      <c r="J14" s="18"/>
      <c r="K14" s="18"/>
    </row>
    <row r="15" spans="1:11">
      <c r="A15">
        <v>14</v>
      </c>
      <c r="B15" s="21" t="s">
        <v>246</v>
      </c>
      <c r="C15" s="18">
        <v>329101</v>
      </c>
      <c r="D15" s="18">
        <v>329195</v>
      </c>
      <c r="E15" s="27">
        <f t="shared" si="0"/>
        <v>95</v>
      </c>
      <c r="F15" s="18">
        <v>1</v>
      </c>
      <c r="G15" s="32" t="s">
        <v>534</v>
      </c>
      <c r="H15" s="18" t="s">
        <v>91</v>
      </c>
      <c r="I15" s="28"/>
      <c r="J15" s="18"/>
      <c r="K15" s="18"/>
    </row>
    <row r="16" spans="1:11">
      <c r="A16">
        <v>15</v>
      </c>
      <c r="B16" s="21" t="s">
        <v>247</v>
      </c>
      <c r="C16" s="22">
        <v>341853</v>
      </c>
      <c r="D16" s="22">
        <v>342006</v>
      </c>
      <c r="E16" s="27">
        <f t="shared" si="0"/>
        <v>154</v>
      </c>
      <c r="F16" s="18">
        <v>-1</v>
      </c>
      <c r="G16" s="32" t="s">
        <v>534</v>
      </c>
      <c r="H16" s="18" t="s">
        <v>92</v>
      </c>
      <c r="I16" s="28" t="s">
        <v>464</v>
      </c>
      <c r="J16" s="18" t="s">
        <v>465</v>
      </c>
      <c r="K16" s="18" t="s">
        <v>466</v>
      </c>
    </row>
    <row r="17" spans="1:11">
      <c r="A17">
        <v>16</v>
      </c>
      <c r="B17" s="21" t="s">
        <v>248</v>
      </c>
      <c r="C17" s="18">
        <v>345846</v>
      </c>
      <c r="D17" s="18">
        <v>345940</v>
      </c>
      <c r="E17" s="27">
        <f t="shared" si="0"/>
        <v>95</v>
      </c>
      <c r="F17" s="18">
        <v>-1</v>
      </c>
      <c r="G17" s="32" t="s">
        <v>534</v>
      </c>
      <c r="H17" s="18" t="s">
        <v>93</v>
      </c>
      <c r="I17" s="28"/>
      <c r="J17" s="18"/>
      <c r="K17" s="18"/>
    </row>
    <row r="18" spans="1:11">
      <c r="A18">
        <v>17</v>
      </c>
      <c r="B18" s="21" t="s">
        <v>249</v>
      </c>
      <c r="C18" s="18">
        <v>396226</v>
      </c>
      <c r="D18" s="18">
        <v>396279</v>
      </c>
      <c r="E18" s="27">
        <f t="shared" si="0"/>
        <v>54</v>
      </c>
      <c r="F18" s="18">
        <v>-1</v>
      </c>
      <c r="G18" s="33" t="s">
        <v>532</v>
      </c>
      <c r="H18" s="18" t="s">
        <v>94</v>
      </c>
      <c r="I18" s="28" t="s">
        <v>467</v>
      </c>
      <c r="J18" s="18" t="s">
        <v>468</v>
      </c>
      <c r="K18" s="18" t="s">
        <v>408</v>
      </c>
    </row>
    <row r="19" spans="1:11">
      <c r="A19">
        <v>18</v>
      </c>
      <c r="B19" s="21" t="s">
        <v>250</v>
      </c>
      <c r="C19" s="18">
        <v>410447</v>
      </c>
      <c r="D19" s="18">
        <v>410525</v>
      </c>
      <c r="E19" s="27">
        <f t="shared" si="0"/>
        <v>79</v>
      </c>
      <c r="F19" s="18">
        <v>-1</v>
      </c>
      <c r="G19" s="32" t="s">
        <v>534</v>
      </c>
      <c r="H19" s="18" t="s">
        <v>95</v>
      </c>
      <c r="I19" s="28"/>
      <c r="J19" s="18"/>
      <c r="K19" s="18"/>
    </row>
    <row r="20" spans="1:11">
      <c r="A20">
        <v>19</v>
      </c>
      <c r="B20" s="21" t="s">
        <v>251</v>
      </c>
      <c r="C20" s="22">
        <v>420835</v>
      </c>
      <c r="D20" s="22">
        <v>420925</v>
      </c>
      <c r="E20" s="27">
        <f t="shared" si="0"/>
        <v>91</v>
      </c>
      <c r="F20" s="18">
        <v>-1</v>
      </c>
      <c r="G20" s="32" t="s">
        <v>534</v>
      </c>
      <c r="H20" s="18" t="s">
        <v>96</v>
      </c>
      <c r="I20" s="28"/>
      <c r="J20" s="18"/>
      <c r="K20" s="18"/>
    </row>
    <row r="21" spans="1:11">
      <c r="A21">
        <v>20</v>
      </c>
      <c r="B21" s="21" t="s">
        <v>252</v>
      </c>
      <c r="C21" s="18">
        <v>456250</v>
      </c>
      <c r="D21" s="18">
        <v>456329</v>
      </c>
      <c r="E21" s="27">
        <f t="shared" si="0"/>
        <v>80</v>
      </c>
      <c r="F21" s="18">
        <v>1</v>
      </c>
      <c r="G21" s="32" t="s">
        <v>534</v>
      </c>
      <c r="H21" s="18" t="s">
        <v>97</v>
      </c>
      <c r="I21" s="28"/>
      <c r="J21" s="18"/>
      <c r="K21" s="18"/>
    </row>
    <row r="22" spans="1:11">
      <c r="A22">
        <v>21</v>
      </c>
      <c r="B22" s="21" t="s">
        <v>253</v>
      </c>
      <c r="C22" s="22">
        <v>545749</v>
      </c>
      <c r="D22" s="22">
        <v>545820</v>
      </c>
      <c r="E22" s="27">
        <f t="shared" si="0"/>
        <v>72</v>
      </c>
      <c r="F22" s="18">
        <v>1</v>
      </c>
      <c r="G22" s="32" t="s">
        <v>534</v>
      </c>
      <c r="H22" s="18" t="s">
        <v>98</v>
      </c>
      <c r="I22" s="28" t="s">
        <v>469</v>
      </c>
      <c r="J22" s="18" t="s">
        <v>406</v>
      </c>
      <c r="K22" s="18" t="s">
        <v>391</v>
      </c>
    </row>
    <row r="23" spans="1:11">
      <c r="A23">
        <v>22</v>
      </c>
      <c r="B23" s="21" t="s">
        <v>254</v>
      </c>
      <c r="C23" s="18">
        <v>590350</v>
      </c>
      <c r="D23" s="18">
        <v>590418</v>
      </c>
      <c r="E23" s="27">
        <f t="shared" si="0"/>
        <v>69</v>
      </c>
      <c r="F23" s="18">
        <v>-1</v>
      </c>
      <c r="G23" s="32" t="s">
        <v>534</v>
      </c>
      <c r="H23" s="18" t="s">
        <v>99</v>
      </c>
      <c r="I23" s="28"/>
      <c r="J23" s="18"/>
      <c r="K23" s="18"/>
    </row>
    <row r="24" spans="1:11">
      <c r="A24">
        <v>23</v>
      </c>
      <c r="B24" s="21" t="s">
        <v>255</v>
      </c>
      <c r="C24" s="22">
        <v>601260</v>
      </c>
      <c r="D24" s="22">
        <v>601330</v>
      </c>
      <c r="E24" s="27">
        <f t="shared" si="0"/>
        <v>71</v>
      </c>
      <c r="F24" s="18">
        <v>-1</v>
      </c>
      <c r="G24" s="32" t="s">
        <v>534</v>
      </c>
      <c r="H24" s="18" t="s">
        <v>100</v>
      </c>
      <c r="I24" s="28"/>
      <c r="J24" s="18"/>
      <c r="K24" s="18"/>
    </row>
    <row r="25" spans="1:11">
      <c r="A25">
        <v>24</v>
      </c>
      <c r="B25" s="21" t="s">
        <v>256</v>
      </c>
      <c r="C25" s="18">
        <v>816373</v>
      </c>
      <c r="D25" s="18">
        <v>816467</v>
      </c>
      <c r="E25" s="27">
        <f t="shared" si="0"/>
        <v>95</v>
      </c>
      <c r="F25" s="18">
        <v>-1</v>
      </c>
      <c r="G25" s="32" t="s">
        <v>534</v>
      </c>
      <c r="H25" s="18" t="s">
        <v>101</v>
      </c>
      <c r="I25" s="28" t="s">
        <v>501</v>
      </c>
      <c r="J25" s="18" t="s">
        <v>396</v>
      </c>
      <c r="K25" s="18" t="s">
        <v>391</v>
      </c>
    </row>
    <row r="26" spans="1:11">
      <c r="A26">
        <v>25</v>
      </c>
      <c r="B26" s="21" t="s">
        <v>257</v>
      </c>
      <c r="C26" s="18">
        <v>855428</v>
      </c>
      <c r="D26" s="18">
        <v>855497</v>
      </c>
      <c r="E26" s="27">
        <f t="shared" si="0"/>
        <v>70</v>
      </c>
      <c r="F26" s="18">
        <v>1</v>
      </c>
      <c r="G26" s="32" t="s">
        <v>534</v>
      </c>
      <c r="H26" s="18" t="s">
        <v>102</v>
      </c>
      <c r="I26" s="28" t="s">
        <v>423</v>
      </c>
      <c r="J26" s="18" t="s">
        <v>424</v>
      </c>
      <c r="K26" s="18" t="s">
        <v>425</v>
      </c>
    </row>
    <row r="27" spans="1:11">
      <c r="A27">
        <v>26</v>
      </c>
      <c r="B27" s="21" t="s">
        <v>258</v>
      </c>
      <c r="C27" s="18">
        <v>939875</v>
      </c>
      <c r="D27" s="18">
        <v>939939</v>
      </c>
      <c r="E27" s="27">
        <f t="shared" si="0"/>
        <v>65</v>
      </c>
      <c r="F27" s="18">
        <v>-1</v>
      </c>
      <c r="G27" s="32" t="s">
        <v>534</v>
      </c>
      <c r="H27" s="18" t="s">
        <v>103</v>
      </c>
      <c r="I27" s="28"/>
      <c r="J27" s="18"/>
      <c r="K27" s="18"/>
    </row>
    <row r="28" spans="1:11">
      <c r="A28">
        <v>27</v>
      </c>
      <c r="B28" s="21" t="s">
        <v>259</v>
      </c>
      <c r="C28" s="22">
        <v>987894</v>
      </c>
      <c r="D28" s="22">
        <v>987951</v>
      </c>
      <c r="E28" s="27">
        <f t="shared" si="0"/>
        <v>58</v>
      </c>
      <c r="F28" s="18">
        <v>-1</v>
      </c>
      <c r="G28" s="32" t="s">
        <v>534</v>
      </c>
      <c r="H28" s="18" t="s">
        <v>104</v>
      </c>
      <c r="I28" s="28"/>
      <c r="J28" s="18"/>
      <c r="K28" s="18"/>
    </row>
    <row r="29" spans="1:11">
      <c r="A29">
        <v>28</v>
      </c>
      <c r="B29" s="21" t="s">
        <v>260</v>
      </c>
      <c r="C29" s="18">
        <v>988200</v>
      </c>
      <c r="D29" s="18">
        <v>988276</v>
      </c>
      <c r="E29" s="27">
        <f t="shared" si="0"/>
        <v>77</v>
      </c>
      <c r="F29" s="18">
        <v>-1</v>
      </c>
      <c r="G29" s="32" t="s">
        <v>534</v>
      </c>
      <c r="H29" s="18" t="s">
        <v>104</v>
      </c>
      <c r="I29" s="28"/>
      <c r="J29" s="18"/>
      <c r="K29" s="18"/>
    </row>
    <row r="30" spans="1:11">
      <c r="A30">
        <v>29</v>
      </c>
      <c r="B30" s="21" t="s">
        <v>261</v>
      </c>
      <c r="C30" s="18">
        <v>1005433</v>
      </c>
      <c r="D30" s="18">
        <v>1005508</v>
      </c>
      <c r="E30" s="27">
        <f t="shared" si="0"/>
        <v>76</v>
      </c>
      <c r="F30" s="18">
        <v>1</v>
      </c>
      <c r="G30" s="32" t="s">
        <v>534</v>
      </c>
      <c r="H30" s="18" t="s">
        <v>105</v>
      </c>
      <c r="I30" s="28" t="s">
        <v>510</v>
      </c>
      <c r="J30" s="18" t="s">
        <v>511</v>
      </c>
      <c r="K30" s="18" t="s">
        <v>512</v>
      </c>
    </row>
    <row r="31" spans="1:11">
      <c r="A31">
        <v>30</v>
      </c>
      <c r="B31" s="21" t="s">
        <v>262</v>
      </c>
      <c r="C31" s="18">
        <v>1006733</v>
      </c>
      <c r="D31" s="18">
        <v>1006807</v>
      </c>
      <c r="E31" s="27">
        <f t="shared" si="0"/>
        <v>75</v>
      </c>
      <c r="F31" s="18">
        <v>1</v>
      </c>
      <c r="G31" s="32" t="s">
        <v>534</v>
      </c>
      <c r="H31" s="18" t="s">
        <v>106</v>
      </c>
      <c r="I31" s="28"/>
      <c r="J31" s="18"/>
      <c r="K31" s="18"/>
    </row>
    <row r="32" spans="1:11">
      <c r="A32">
        <v>31</v>
      </c>
      <c r="B32" s="21" t="s">
        <v>263</v>
      </c>
      <c r="C32" s="18">
        <v>1039613</v>
      </c>
      <c r="D32" s="18">
        <v>1039693</v>
      </c>
      <c r="E32" s="27">
        <f t="shared" si="0"/>
        <v>81</v>
      </c>
      <c r="F32" s="18">
        <v>1</v>
      </c>
      <c r="G32" s="32" t="s">
        <v>534</v>
      </c>
      <c r="H32" s="18" t="s">
        <v>107</v>
      </c>
      <c r="I32" s="28"/>
      <c r="J32" s="18"/>
      <c r="K32" s="18"/>
    </row>
    <row r="33" spans="1:11">
      <c r="A33">
        <v>32</v>
      </c>
      <c r="B33" s="21" t="s">
        <v>264</v>
      </c>
      <c r="C33" s="18">
        <v>1092690</v>
      </c>
      <c r="D33" s="18">
        <v>1092778</v>
      </c>
      <c r="E33" s="27">
        <f t="shared" si="0"/>
        <v>89</v>
      </c>
      <c r="F33" s="18">
        <v>-1</v>
      </c>
      <c r="G33" s="32" t="s">
        <v>534</v>
      </c>
      <c r="H33" s="18" t="s">
        <v>108</v>
      </c>
      <c r="I33" s="28"/>
      <c r="J33" s="18"/>
      <c r="K33" s="18"/>
    </row>
    <row r="34" spans="1:11">
      <c r="A34">
        <v>33</v>
      </c>
      <c r="B34" s="21" t="s">
        <v>265</v>
      </c>
      <c r="C34" s="18">
        <v>1132353</v>
      </c>
      <c r="D34" s="18">
        <v>1132446</v>
      </c>
      <c r="E34" s="27">
        <f t="shared" si="0"/>
        <v>94</v>
      </c>
      <c r="F34" s="18">
        <v>-1</v>
      </c>
      <c r="G34" s="32" t="s">
        <v>534</v>
      </c>
      <c r="H34" s="18" t="s">
        <v>109</v>
      </c>
      <c r="I34" s="28"/>
      <c r="J34" s="18"/>
      <c r="K34" s="18"/>
    </row>
    <row r="35" spans="1:11">
      <c r="A35">
        <v>34</v>
      </c>
      <c r="B35" s="21" t="s">
        <v>266</v>
      </c>
      <c r="C35" s="18">
        <v>1153315</v>
      </c>
      <c r="D35" s="18">
        <v>1153407</v>
      </c>
      <c r="E35" s="27">
        <f t="shared" si="0"/>
        <v>93</v>
      </c>
      <c r="F35" s="18">
        <v>-1</v>
      </c>
      <c r="G35" s="32" t="s">
        <v>534</v>
      </c>
      <c r="H35" s="18" t="s">
        <v>110</v>
      </c>
      <c r="I35" s="28" t="s">
        <v>435</v>
      </c>
      <c r="J35" s="18" t="s">
        <v>436</v>
      </c>
      <c r="K35" s="18" t="s">
        <v>425</v>
      </c>
    </row>
    <row r="36" spans="1:11">
      <c r="A36">
        <v>35</v>
      </c>
      <c r="B36" s="21" t="s">
        <v>267</v>
      </c>
      <c r="C36" s="18">
        <v>1157047</v>
      </c>
      <c r="D36" s="18">
        <v>1157135</v>
      </c>
      <c r="E36" s="27">
        <f t="shared" si="0"/>
        <v>89</v>
      </c>
      <c r="F36" s="18">
        <v>1</v>
      </c>
      <c r="G36" s="32" t="s">
        <v>534</v>
      </c>
      <c r="H36" s="18" t="s">
        <v>111</v>
      </c>
      <c r="I36" s="28"/>
      <c r="J36" s="18"/>
      <c r="K36" s="18"/>
    </row>
    <row r="37" spans="1:11">
      <c r="A37">
        <v>36</v>
      </c>
      <c r="B37" s="21" t="s">
        <v>268</v>
      </c>
      <c r="C37" s="18">
        <v>1178027</v>
      </c>
      <c r="D37" s="18">
        <v>1178121</v>
      </c>
      <c r="E37" s="27">
        <f t="shared" si="0"/>
        <v>95</v>
      </c>
      <c r="F37" s="18">
        <v>-1</v>
      </c>
      <c r="G37" s="33" t="s">
        <v>533</v>
      </c>
      <c r="H37" s="18" t="s">
        <v>112</v>
      </c>
      <c r="I37" s="28"/>
      <c r="J37" s="18"/>
      <c r="K37" s="18"/>
    </row>
    <row r="38" spans="1:11">
      <c r="A38">
        <v>37</v>
      </c>
      <c r="B38" s="21" t="s">
        <v>269</v>
      </c>
      <c r="C38" s="18">
        <v>1230666</v>
      </c>
      <c r="D38" s="18">
        <v>1230762</v>
      </c>
      <c r="E38" s="27">
        <f t="shared" si="0"/>
        <v>97</v>
      </c>
      <c r="F38" s="18">
        <v>1</v>
      </c>
      <c r="G38" s="33" t="s">
        <v>532</v>
      </c>
      <c r="H38" s="18" t="s">
        <v>53</v>
      </c>
      <c r="I38" s="28"/>
      <c r="J38" s="18"/>
      <c r="K38" s="18"/>
    </row>
    <row r="39" spans="1:11">
      <c r="A39">
        <v>38</v>
      </c>
      <c r="B39" s="21" t="s">
        <v>270</v>
      </c>
      <c r="C39" s="18">
        <v>1290288</v>
      </c>
      <c r="D39" s="18">
        <v>1290405</v>
      </c>
      <c r="E39" s="27">
        <f t="shared" si="0"/>
        <v>118</v>
      </c>
      <c r="F39" s="18">
        <v>-1</v>
      </c>
      <c r="G39" s="33" t="s">
        <v>533</v>
      </c>
      <c r="H39" s="18" t="s">
        <v>113</v>
      </c>
      <c r="I39" s="28" t="s">
        <v>443</v>
      </c>
      <c r="J39" s="18" t="s">
        <v>444</v>
      </c>
      <c r="K39" s="18" t="s">
        <v>425</v>
      </c>
    </row>
    <row r="40" spans="1:11">
      <c r="A40">
        <v>39</v>
      </c>
      <c r="B40" s="21" t="s">
        <v>272</v>
      </c>
      <c r="C40" s="18">
        <v>1299765</v>
      </c>
      <c r="D40" s="18">
        <v>1299858</v>
      </c>
      <c r="E40" s="27">
        <f t="shared" si="0"/>
        <v>94</v>
      </c>
      <c r="F40" s="18">
        <v>1</v>
      </c>
      <c r="G40" s="33" t="s">
        <v>532</v>
      </c>
      <c r="H40" s="18" t="s">
        <v>115</v>
      </c>
      <c r="I40" s="28" t="s">
        <v>454</v>
      </c>
      <c r="J40" s="18" t="s">
        <v>455</v>
      </c>
      <c r="K40" s="18" t="s">
        <v>456</v>
      </c>
    </row>
    <row r="41" spans="1:11">
      <c r="A41">
        <v>40</v>
      </c>
      <c r="B41" s="21" t="s">
        <v>271</v>
      </c>
      <c r="C41" s="18">
        <v>1299765</v>
      </c>
      <c r="D41" s="18">
        <v>1299858</v>
      </c>
      <c r="E41" s="27">
        <f t="shared" si="0"/>
        <v>94</v>
      </c>
      <c r="F41" s="18">
        <v>1</v>
      </c>
      <c r="G41" s="32" t="s">
        <v>534</v>
      </c>
      <c r="H41" s="18" t="s">
        <v>114</v>
      </c>
      <c r="I41" s="28" t="s">
        <v>454</v>
      </c>
      <c r="J41" s="18" t="s">
        <v>455</v>
      </c>
      <c r="K41" s="18" t="s">
        <v>456</v>
      </c>
    </row>
    <row r="42" spans="1:11">
      <c r="A42">
        <v>41</v>
      </c>
      <c r="B42" s="21" t="s">
        <v>273</v>
      </c>
      <c r="C42" s="22">
        <v>1366923</v>
      </c>
      <c r="D42" s="22">
        <v>1367016</v>
      </c>
      <c r="E42" s="27">
        <f t="shared" si="0"/>
        <v>94</v>
      </c>
      <c r="F42" s="18">
        <v>-1</v>
      </c>
      <c r="G42" s="32" t="s">
        <v>534</v>
      </c>
      <c r="H42" s="18" t="s">
        <v>116</v>
      </c>
      <c r="I42" s="28"/>
      <c r="J42" s="18"/>
      <c r="K42" s="18"/>
    </row>
    <row r="43" spans="1:11">
      <c r="A43">
        <v>42</v>
      </c>
      <c r="B43" s="21" t="s">
        <v>274</v>
      </c>
      <c r="C43" s="18">
        <v>1371129</v>
      </c>
      <c r="D43" s="18">
        <v>1371225</v>
      </c>
      <c r="E43" s="27">
        <f t="shared" si="0"/>
        <v>97</v>
      </c>
      <c r="F43" s="18">
        <v>-1</v>
      </c>
      <c r="G43" s="33" t="s">
        <v>533</v>
      </c>
      <c r="H43" s="18" t="s">
        <v>117</v>
      </c>
      <c r="I43" s="28"/>
      <c r="J43" s="18"/>
      <c r="K43" s="18"/>
    </row>
    <row r="44" spans="1:11">
      <c r="A44">
        <v>43</v>
      </c>
      <c r="B44" s="21" t="s">
        <v>275</v>
      </c>
      <c r="C44" s="18">
        <v>1371435</v>
      </c>
      <c r="D44" s="18">
        <v>1371549</v>
      </c>
      <c r="E44" s="27">
        <f t="shared" si="0"/>
        <v>115</v>
      </c>
      <c r="F44" s="18">
        <v>-1</v>
      </c>
      <c r="G44" s="32" t="s">
        <v>534</v>
      </c>
      <c r="H44" s="18" t="s">
        <v>118</v>
      </c>
      <c r="I44" s="28" t="s">
        <v>437</v>
      </c>
      <c r="J44" s="18" t="s">
        <v>438</v>
      </c>
      <c r="K44" s="18" t="s">
        <v>391</v>
      </c>
    </row>
    <row r="45" spans="1:11">
      <c r="A45">
        <v>44</v>
      </c>
      <c r="B45" s="21" t="s">
        <v>276</v>
      </c>
      <c r="C45" s="18">
        <v>1388422</v>
      </c>
      <c r="D45" s="18">
        <v>1388515</v>
      </c>
      <c r="E45" s="27">
        <f t="shared" si="0"/>
        <v>94</v>
      </c>
      <c r="F45" s="18">
        <v>1</v>
      </c>
      <c r="G45" s="32" t="s">
        <v>534</v>
      </c>
      <c r="H45" s="18" t="s">
        <v>119</v>
      </c>
      <c r="I45" s="28"/>
      <c r="J45" s="18"/>
      <c r="K45" s="18"/>
    </row>
    <row r="46" spans="1:11">
      <c r="A46">
        <v>45</v>
      </c>
      <c r="B46" s="21" t="s">
        <v>277</v>
      </c>
      <c r="C46" s="18">
        <v>1392353</v>
      </c>
      <c r="D46" s="18">
        <v>1392447</v>
      </c>
      <c r="E46" s="27">
        <f t="shared" si="0"/>
        <v>95</v>
      </c>
      <c r="F46" s="18">
        <v>1</v>
      </c>
      <c r="G46" s="32" t="s">
        <v>534</v>
      </c>
      <c r="H46" s="18" t="s">
        <v>120</v>
      </c>
      <c r="I46" s="28"/>
      <c r="J46" s="18"/>
      <c r="K46" s="18"/>
    </row>
    <row r="47" spans="1:11">
      <c r="A47">
        <v>46</v>
      </c>
      <c r="B47" s="21" t="s">
        <v>278</v>
      </c>
      <c r="C47" s="18">
        <v>1394947</v>
      </c>
      <c r="D47" s="18">
        <v>1395002</v>
      </c>
      <c r="E47" s="27">
        <f t="shared" si="0"/>
        <v>56</v>
      </c>
      <c r="F47" s="18">
        <v>-1</v>
      </c>
      <c r="G47" s="33" t="s">
        <v>532</v>
      </c>
      <c r="H47" s="18" t="s">
        <v>22</v>
      </c>
      <c r="I47" s="28"/>
      <c r="J47" s="18"/>
      <c r="K47" s="18"/>
    </row>
    <row r="48" spans="1:11">
      <c r="A48">
        <v>47</v>
      </c>
      <c r="B48" s="21" t="s">
        <v>279</v>
      </c>
      <c r="C48" s="18">
        <v>1420308</v>
      </c>
      <c r="D48" s="18">
        <v>1420466</v>
      </c>
      <c r="E48" s="27">
        <f t="shared" si="0"/>
        <v>159</v>
      </c>
      <c r="F48" s="18">
        <v>1</v>
      </c>
      <c r="G48" s="33" t="s">
        <v>532</v>
      </c>
      <c r="H48" s="18" t="s">
        <v>121</v>
      </c>
      <c r="I48" s="28" t="s">
        <v>470</v>
      </c>
      <c r="J48" s="18" t="s">
        <v>471</v>
      </c>
      <c r="K48" s="18" t="s">
        <v>391</v>
      </c>
    </row>
    <row r="49" spans="1:11">
      <c r="A49">
        <v>48</v>
      </c>
      <c r="B49" s="21" t="s">
        <v>280</v>
      </c>
      <c r="C49" s="18">
        <v>1579580</v>
      </c>
      <c r="D49" s="18">
        <v>1579644</v>
      </c>
      <c r="E49" s="27">
        <f t="shared" si="0"/>
        <v>65</v>
      </c>
      <c r="F49" s="18">
        <v>1</v>
      </c>
      <c r="G49" s="32" t="s">
        <v>534</v>
      </c>
      <c r="H49" s="18" t="s">
        <v>122</v>
      </c>
      <c r="I49" s="28"/>
      <c r="J49" s="18"/>
      <c r="K49" s="18"/>
    </row>
    <row r="50" spans="1:11">
      <c r="A50">
        <v>49</v>
      </c>
      <c r="B50" s="21" t="s">
        <v>281</v>
      </c>
      <c r="C50" s="18">
        <v>1659523</v>
      </c>
      <c r="D50" s="18">
        <v>1659585</v>
      </c>
      <c r="E50" s="27">
        <f t="shared" si="0"/>
        <v>63</v>
      </c>
      <c r="F50" s="18">
        <v>-1</v>
      </c>
      <c r="G50" s="32" t="s">
        <v>534</v>
      </c>
      <c r="H50" s="18" t="s">
        <v>123</v>
      </c>
      <c r="I50" s="28" t="s">
        <v>502</v>
      </c>
      <c r="J50" s="18" t="s">
        <v>396</v>
      </c>
      <c r="K50" s="18" t="s">
        <v>391</v>
      </c>
    </row>
    <row r="51" spans="1:11">
      <c r="A51">
        <v>50</v>
      </c>
      <c r="B51" s="21" t="s">
        <v>282</v>
      </c>
      <c r="C51" s="18">
        <v>1701522</v>
      </c>
      <c r="D51" s="18">
        <v>1701600</v>
      </c>
      <c r="E51" s="27">
        <f t="shared" si="0"/>
        <v>79</v>
      </c>
      <c r="F51" s="18">
        <v>-1</v>
      </c>
      <c r="G51" s="32" t="s">
        <v>534</v>
      </c>
      <c r="H51" s="18" t="s">
        <v>124</v>
      </c>
      <c r="I51" s="28" t="s">
        <v>472</v>
      </c>
      <c r="J51" s="18" t="s">
        <v>473</v>
      </c>
      <c r="K51" s="18" t="s">
        <v>408</v>
      </c>
    </row>
    <row r="52" spans="1:11">
      <c r="A52">
        <v>51</v>
      </c>
      <c r="B52" s="21" t="s">
        <v>283</v>
      </c>
      <c r="C52" s="18">
        <v>1766473</v>
      </c>
      <c r="D52" s="18">
        <v>1766542</v>
      </c>
      <c r="E52" s="27">
        <f t="shared" si="0"/>
        <v>70</v>
      </c>
      <c r="F52" s="18">
        <v>1</v>
      </c>
      <c r="G52" s="32" t="s">
        <v>534</v>
      </c>
      <c r="H52" s="18" t="s">
        <v>125</v>
      </c>
      <c r="I52" s="28"/>
      <c r="J52" s="18"/>
      <c r="K52" s="18"/>
    </row>
    <row r="53" spans="1:11">
      <c r="A53">
        <v>52</v>
      </c>
      <c r="B53" s="21" t="s">
        <v>284</v>
      </c>
      <c r="C53" s="18">
        <v>1788505</v>
      </c>
      <c r="D53" s="18">
        <v>1788599</v>
      </c>
      <c r="E53" s="27">
        <f t="shared" si="0"/>
        <v>95</v>
      </c>
      <c r="F53" s="18">
        <v>1</v>
      </c>
      <c r="G53" s="32" t="s">
        <v>534</v>
      </c>
      <c r="H53" s="18" t="s">
        <v>46</v>
      </c>
      <c r="I53" s="28" t="s">
        <v>474</v>
      </c>
      <c r="J53" s="18" t="s">
        <v>475</v>
      </c>
      <c r="K53" s="18" t="s">
        <v>407</v>
      </c>
    </row>
    <row r="54" spans="1:11">
      <c r="A54">
        <v>53</v>
      </c>
      <c r="B54" s="21" t="s">
        <v>285</v>
      </c>
      <c r="C54" s="18">
        <v>1815358</v>
      </c>
      <c r="D54" s="18">
        <v>1815410</v>
      </c>
      <c r="E54" s="27">
        <f t="shared" si="0"/>
        <v>53</v>
      </c>
      <c r="F54" s="18">
        <v>-1</v>
      </c>
      <c r="G54" s="32" t="s">
        <v>534</v>
      </c>
      <c r="H54" s="18" t="s">
        <v>126</v>
      </c>
      <c r="I54" s="28"/>
      <c r="J54" s="18"/>
      <c r="K54" s="18"/>
    </row>
    <row r="55" spans="1:11">
      <c r="A55">
        <v>54</v>
      </c>
      <c r="B55" s="21" t="s">
        <v>286</v>
      </c>
      <c r="C55" s="18">
        <v>1906438</v>
      </c>
      <c r="D55" s="18">
        <v>1906502</v>
      </c>
      <c r="E55" s="27">
        <f t="shared" si="0"/>
        <v>65</v>
      </c>
      <c r="F55" s="18">
        <v>-1</v>
      </c>
      <c r="G55" s="33" t="s">
        <v>532</v>
      </c>
      <c r="H55" s="18" t="s">
        <v>127</v>
      </c>
      <c r="I55" s="28" t="s">
        <v>476</v>
      </c>
      <c r="J55" s="18" t="s">
        <v>406</v>
      </c>
      <c r="K55" s="18" t="s">
        <v>391</v>
      </c>
    </row>
    <row r="56" spans="1:11">
      <c r="A56">
        <v>55</v>
      </c>
      <c r="B56" s="21" t="s">
        <v>287</v>
      </c>
      <c r="C56" s="18">
        <v>1999676</v>
      </c>
      <c r="D56" s="18">
        <v>1999769</v>
      </c>
      <c r="E56" s="27">
        <f t="shared" si="0"/>
        <v>94</v>
      </c>
      <c r="F56" s="18">
        <v>-1</v>
      </c>
      <c r="G56" s="32" t="s">
        <v>534</v>
      </c>
      <c r="H56" s="18" t="s">
        <v>128</v>
      </c>
      <c r="I56" s="28" t="s">
        <v>477</v>
      </c>
      <c r="J56" s="18" t="s">
        <v>406</v>
      </c>
      <c r="K56" s="18" t="s">
        <v>405</v>
      </c>
    </row>
    <row r="57" spans="1:11">
      <c r="A57">
        <v>56</v>
      </c>
      <c r="B57" s="21" t="s">
        <v>288</v>
      </c>
      <c r="C57" s="18">
        <v>2000060</v>
      </c>
      <c r="D57" s="18">
        <v>2000147</v>
      </c>
      <c r="E57" s="27">
        <f t="shared" si="0"/>
        <v>88</v>
      </c>
      <c r="F57" s="18">
        <v>-1</v>
      </c>
      <c r="G57" s="33" t="s">
        <v>532</v>
      </c>
      <c r="H57" s="18" t="s">
        <v>129</v>
      </c>
      <c r="I57" s="28" t="s">
        <v>478</v>
      </c>
      <c r="J57" s="18" t="s">
        <v>406</v>
      </c>
      <c r="K57" s="18" t="s">
        <v>405</v>
      </c>
    </row>
    <row r="58" spans="1:11">
      <c r="A58">
        <v>57</v>
      </c>
      <c r="B58" s="21" t="s">
        <v>289</v>
      </c>
      <c r="C58" s="22">
        <v>2047593</v>
      </c>
      <c r="D58" s="22">
        <v>2047688</v>
      </c>
      <c r="E58" s="27">
        <f t="shared" si="0"/>
        <v>96</v>
      </c>
      <c r="F58" s="18">
        <v>1</v>
      </c>
      <c r="G58" s="32" t="s">
        <v>534</v>
      </c>
      <c r="H58" s="18" t="s">
        <v>130</v>
      </c>
      <c r="I58" s="28"/>
      <c r="J58" s="18"/>
      <c r="K58" s="18"/>
    </row>
    <row r="59" spans="1:11">
      <c r="A59">
        <v>58</v>
      </c>
      <c r="B59" s="21" t="s">
        <v>290</v>
      </c>
      <c r="C59" s="22">
        <v>2055253</v>
      </c>
      <c r="D59" s="22">
        <v>2055316</v>
      </c>
      <c r="E59" s="27">
        <f t="shared" si="0"/>
        <v>64</v>
      </c>
      <c r="F59" s="18">
        <v>1</v>
      </c>
      <c r="G59" s="32" t="s">
        <v>534</v>
      </c>
      <c r="H59" s="18" t="s">
        <v>131</v>
      </c>
      <c r="I59" s="28" t="s">
        <v>479</v>
      </c>
      <c r="J59" s="18" t="s">
        <v>480</v>
      </c>
      <c r="K59" s="18" t="s">
        <v>395</v>
      </c>
    </row>
    <row r="60" spans="1:11">
      <c r="A60">
        <v>59</v>
      </c>
      <c r="B60" s="21" t="s">
        <v>291</v>
      </c>
      <c r="C60" s="22">
        <v>2074926</v>
      </c>
      <c r="D60" s="22">
        <v>2075020</v>
      </c>
      <c r="E60" s="27">
        <f t="shared" si="0"/>
        <v>95</v>
      </c>
      <c r="F60" s="18">
        <v>-1</v>
      </c>
      <c r="G60" s="32" t="s">
        <v>534</v>
      </c>
      <c r="H60" s="18" t="s">
        <v>132</v>
      </c>
      <c r="I60" s="28"/>
      <c r="J60" s="18"/>
      <c r="K60" s="18"/>
    </row>
    <row r="61" spans="1:11">
      <c r="A61">
        <v>60</v>
      </c>
      <c r="B61" s="21" t="s">
        <v>292</v>
      </c>
      <c r="C61" s="22">
        <v>2123734</v>
      </c>
      <c r="D61" s="22">
        <v>2123785</v>
      </c>
      <c r="E61" s="27">
        <f t="shared" si="0"/>
        <v>52</v>
      </c>
      <c r="F61" s="18">
        <v>-1</v>
      </c>
      <c r="G61" s="32" t="s">
        <v>534</v>
      </c>
      <c r="H61" s="18" t="s">
        <v>133</v>
      </c>
      <c r="I61" s="28"/>
      <c r="J61" s="18"/>
      <c r="K61" s="18"/>
    </row>
    <row r="62" spans="1:11">
      <c r="A62">
        <v>61</v>
      </c>
      <c r="B62" s="21" t="s">
        <v>293</v>
      </c>
      <c r="C62" s="18">
        <v>2128116</v>
      </c>
      <c r="D62" s="18">
        <v>2128210</v>
      </c>
      <c r="E62" s="27">
        <f t="shared" si="0"/>
        <v>95</v>
      </c>
      <c r="F62" s="18">
        <v>-1</v>
      </c>
      <c r="G62" s="32" t="s">
        <v>534</v>
      </c>
      <c r="H62" s="18" t="s">
        <v>134</v>
      </c>
      <c r="I62" s="28"/>
      <c r="J62" s="18"/>
      <c r="K62" s="18"/>
    </row>
    <row r="63" spans="1:11">
      <c r="A63">
        <v>62</v>
      </c>
      <c r="B63" s="21" t="s">
        <v>294</v>
      </c>
      <c r="C63" s="18">
        <v>2137006</v>
      </c>
      <c r="D63" s="18">
        <v>2137085</v>
      </c>
      <c r="E63" s="27">
        <f t="shared" si="0"/>
        <v>80</v>
      </c>
      <c r="F63" s="18">
        <v>-1</v>
      </c>
      <c r="G63" s="33" t="s">
        <v>532</v>
      </c>
      <c r="H63" s="18" t="s">
        <v>135</v>
      </c>
      <c r="I63" s="28"/>
      <c r="J63" s="18"/>
      <c r="K63" s="18"/>
    </row>
    <row r="64" spans="1:11">
      <c r="A64">
        <v>63</v>
      </c>
      <c r="B64" s="21" t="s">
        <v>295</v>
      </c>
      <c r="C64" s="18">
        <v>2198638</v>
      </c>
      <c r="D64" s="18">
        <v>2198733</v>
      </c>
      <c r="E64" s="27">
        <f t="shared" si="0"/>
        <v>96</v>
      </c>
      <c r="F64" s="18">
        <v>1</v>
      </c>
      <c r="G64" s="32" t="s">
        <v>534</v>
      </c>
      <c r="H64" s="18" t="s">
        <v>64</v>
      </c>
      <c r="I64" s="28"/>
      <c r="J64" s="18"/>
      <c r="K64" s="18"/>
    </row>
    <row r="65" spans="1:11">
      <c r="A65">
        <v>64</v>
      </c>
      <c r="B65" s="21" t="s">
        <v>296</v>
      </c>
      <c r="C65" s="18">
        <v>2204795</v>
      </c>
      <c r="D65" s="18">
        <v>2204866</v>
      </c>
      <c r="E65" s="27">
        <f t="shared" si="0"/>
        <v>72</v>
      </c>
      <c r="F65" s="18">
        <v>1</v>
      </c>
      <c r="G65" s="32" t="s">
        <v>534</v>
      </c>
      <c r="H65" s="18" t="s">
        <v>136</v>
      </c>
      <c r="I65" s="28"/>
      <c r="J65" s="18"/>
      <c r="K65" s="18"/>
    </row>
    <row r="66" spans="1:11">
      <c r="A66">
        <v>65</v>
      </c>
      <c r="B66" s="21" t="s">
        <v>297</v>
      </c>
      <c r="C66" s="18">
        <v>2217715</v>
      </c>
      <c r="D66" s="18">
        <v>2217786</v>
      </c>
      <c r="E66" s="27">
        <f t="shared" si="0"/>
        <v>72</v>
      </c>
      <c r="F66" s="18">
        <v>-1</v>
      </c>
      <c r="G66" s="33" t="s">
        <v>532</v>
      </c>
      <c r="H66" s="18" t="s">
        <v>137</v>
      </c>
      <c r="I66" s="28"/>
      <c r="J66" s="18"/>
      <c r="K66" s="18"/>
    </row>
    <row r="67" spans="1:11">
      <c r="A67">
        <v>66</v>
      </c>
      <c r="B67" s="21" t="s">
        <v>298</v>
      </c>
      <c r="C67" s="22">
        <v>2223691</v>
      </c>
      <c r="D67" s="22">
        <v>2223815</v>
      </c>
      <c r="E67" s="27">
        <f t="shared" ref="E67:E121" si="1">D67-C67+1</f>
        <v>125</v>
      </c>
      <c r="F67" s="18">
        <v>1</v>
      </c>
      <c r="G67" s="33" t="s">
        <v>533</v>
      </c>
      <c r="H67" s="18" t="s">
        <v>138</v>
      </c>
      <c r="I67" s="28"/>
      <c r="J67" s="18"/>
      <c r="K67" s="18"/>
    </row>
    <row r="68" spans="1:11">
      <c r="A68">
        <v>67</v>
      </c>
      <c r="B68" s="21" t="s">
        <v>299</v>
      </c>
      <c r="C68" s="18">
        <v>2338039</v>
      </c>
      <c r="D68" s="18">
        <v>2338124</v>
      </c>
      <c r="E68" s="27">
        <f t="shared" si="1"/>
        <v>86</v>
      </c>
      <c r="F68" s="18">
        <v>1</v>
      </c>
      <c r="G68" s="32" t="s">
        <v>534</v>
      </c>
      <c r="H68" s="18" t="s">
        <v>9</v>
      </c>
      <c r="I68" s="28"/>
      <c r="J68" s="18"/>
      <c r="K68" s="18"/>
    </row>
    <row r="69" spans="1:11">
      <c r="A69">
        <v>68</v>
      </c>
      <c r="B69" s="21" t="s">
        <v>300</v>
      </c>
      <c r="C69" s="22">
        <v>2338481</v>
      </c>
      <c r="D69" s="22">
        <v>2338568</v>
      </c>
      <c r="E69" s="27">
        <f t="shared" si="1"/>
        <v>88</v>
      </c>
      <c r="F69" s="18">
        <v>1</v>
      </c>
      <c r="G69" s="32" t="s">
        <v>534</v>
      </c>
      <c r="H69" s="18" t="s">
        <v>9</v>
      </c>
      <c r="I69" s="28" t="s">
        <v>481</v>
      </c>
      <c r="J69" s="18" t="s">
        <v>482</v>
      </c>
      <c r="K69" s="18" t="s">
        <v>391</v>
      </c>
    </row>
    <row r="70" spans="1:11">
      <c r="A70">
        <v>69</v>
      </c>
      <c r="B70" s="21" t="s">
        <v>301</v>
      </c>
      <c r="C70" s="18">
        <v>2340479</v>
      </c>
      <c r="D70" s="18">
        <v>2340554</v>
      </c>
      <c r="E70" s="27">
        <f t="shared" si="1"/>
        <v>76</v>
      </c>
      <c r="F70" s="18">
        <v>-1</v>
      </c>
      <c r="G70" s="32" t="s">
        <v>534</v>
      </c>
      <c r="H70" s="18" t="s">
        <v>139</v>
      </c>
      <c r="I70" s="28"/>
      <c r="J70" s="18"/>
      <c r="K70" s="18"/>
    </row>
    <row r="71" spans="1:11">
      <c r="A71">
        <v>70</v>
      </c>
      <c r="B71" s="21" t="s">
        <v>302</v>
      </c>
      <c r="C71" s="18">
        <v>2358420</v>
      </c>
      <c r="D71" s="18">
        <v>2358482</v>
      </c>
      <c r="E71" s="27">
        <f t="shared" si="1"/>
        <v>63</v>
      </c>
      <c r="F71" s="18">
        <v>-1</v>
      </c>
      <c r="G71" s="32" t="s">
        <v>534</v>
      </c>
      <c r="H71" s="18" t="s">
        <v>28</v>
      </c>
      <c r="I71" s="28" t="s">
        <v>483</v>
      </c>
      <c r="J71" s="18" t="s">
        <v>406</v>
      </c>
      <c r="K71" s="18" t="s">
        <v>391</v>
      </c>
    </row>
    <row r="72" spans="1:11">
      <c r="A72">
        <v>71</v>
      </c>
      <c r="B72" s="21" t="s">
        <v>303</v>
      </c>
      <c r="C72" s="18">
        <v>2425254</v>
      </c>
      <c r="D72" s="18">
        <v>2425313</v>
      </c>
      <c r="E72" s="27">
        <f t="shared" si="1"/>
        <v>60</v>
      </c>
      <c r="F72" s="18">
        <v>1</v>
      </c>
      <c r="G72" s="32" t="s">
        <v>534</v>
      </c>
      <c r="H72" s="18" t="s">
        <v>140</v>
      </c>
      <c r="I72" s="28" t="s">
        <v>507</v>
      </c>
      <c r="J72" s="18" t="s">
        <v>508</v>
      </c>
      <c r="K72" s="18" t="s">
        <v>509</v>
      </c>
    </row>
    <row r="73" spans="1:11">
      <c r="A73">
        <v>72</v>
      </c>
      <c r="B73" s="21" t="s">
        <v>304</v>
      </c>
      <c r="C73" s="22">
        <v>2425718</v>
      </c>
      <c r="D73" s="22">
        <v>2425821</v>
      </c>
      <c r="E73" s="27">
        <f t="shared" si="1"/>
        <v>104</v>
      </c>
      <c r="F73" s="18">
        <v>1</v>
      </c>
      <c r="G73" s="33" t="s">
        <v>533</v>
      </c>
      <c r="H73" s="18" t="s">
        <v>140</v>
      </c>
      <c r="I73" s="28"/>
      <c r="J73" s="18"/>
      <c r="K73" s="18"/>
    </row>
    <row r="74" spans="1:11">
      <c r="A74">
        <v>73</v>
      </c>
      <c r="B74" s="21" t="s">
        <v>305</v>
      </c>
      <c r="C74" s="18">
        <v>2450181</v>
      </c>
      <c r="D74" s="18">
        <v>2450275</v>
      </c>
      <c r="E74" s="27">
        <f t="shared" si="1"/>
        <v>95</v>
      </c>
      <c r="F74" s="18">
        <v>1</v>
      </c>
      <c r="G74" s="32" t="s">
        <v>534</v>
      </c>
      <c r="H74" s="18" t="s">
        <v>141</v>
      </c>
      <c r="I74" s="28" t="s">
        <v>450</v>
      </c>
      <c r="J74" s="18" t="s">
        <v>451</v>
      </c>
      <c r="K74" s="18" t="s">
        <v>391</v>
      </c>
    </row>
    <row r="75" spans="1:11">
      <c r="A75">
        <v>74</v>
      </c>
      <c r="B75" s="21" t="s">
        <v>306</v>
      </c>
      <c r="C75" s="18">
        <v>2451048</v>
      </c>
      <c r="D75" s="18">
        <v>2451186</v>
      </c>
      <c r="E75" s="27">
        <f t="shared" si="1"/>
        <v>139</v>
      </c>
      <c r="F75" s="18">
        <v>1</v>
      </c>
      <c r="G75" s="32" t="s">
        <v>534</v>
      </c>
      <c r="H75" s="18" t="s">
        <v>142</v>
      </c>
      <c r="I75" s="28" t="s">
        <v>452</v>
      </c>
      <c r="J75" s="18" t="s">
        <v>406</v>
      </c>
      <c r="K75" s="18" t="s">
        <v>453</v>
      </c>
    </row>
    <row r="76" spans="1:11">
      <c r="A76">
        <v>75</v>
      </c>
      <c r="B76" s="21" t="s">
        <v>307</v>
      </c>
      <c r="C76" s="18">
        <v>2478632</v>
      </c>
      <c r="D76" s="18">
        <v>2478705</v>
      </c>
      <c r="E76" s="27">
        <f t="shared" si="1"/>
        <v>74</v>
      </c>
      <c r="F76" s="18">
        <v>-1</v>
      </c>
      <c r="G76" s="33" t="s">
        <v>533</v>
      </c>
      <c r="H76" s="18" t="s">
        <v>143</v>
      </c>
      <c r="I76" s="28" t="s">
        <v>449</v>
      </c>
      <c r="J76" s="18" t="s">
        <v>406</v>
      </c>
      <c r="K76" s="18" t="s">
        <v>408</v>
      </c>
    </row>
    <row r="77" spans="1:11">
      <c r="A77">
        <v>76</v>
      </c>
      <c r="B77" s="21" t="s">
        <v>308</v>
      </c>
      <c r="C77" s="18">
        <v>2496019</v>
      </c>
      <c r="D77" s="18">
        <v>2496112</v>
      </c>
      <c r="E77" s="27">
        <f t="shared" si="1"/>
        <v>94</v>
      </c>
      <c r="F77" s="18">
        <v>1</v>
      </c>
      <c r="G77" s="33" t="s">
        <v>532</v>
      </c>
      <c r="H77" s="18" t="s">
        <v>144</v>
      </c>
      <c r="I77" s="28" t="s">
        <v>426</v>
      </c>
      <c r="J77" s="18" t="s">
        <v>406</v>
      </c>
      <c r="K77" s="18" t="s">
        <v>405</v>
      </c>
    </row>
    <row r="78" spans="1:11">
      <c r="A78">
        <v>77</v>
      </c>
      <c r="B78" s="21" t="s">
        <v>309</v>
      </c>
      <c r="C78" s="18">
        <v>2505651</v>
      </c>
      <c r="D78" s="18">
        <v>2505745</v>
      </c>
      <c r="E78" s="27">
        <f t="shared" si="1"/>
        <v>95</v>
      </c>
      <c r="F78" s="18">
        <v>1</v>
      </c>
      <c r="G78" s="32" t="s">
        <v>534</v>
      </c>
      <c r="H78" s="18" t="s">
        <v>145</v>
      </c>
      <c r="I78" s="28" t="s">
        <v>445</v>
      </c>
      <c r="J78" s="18" t="s">
        <v>446</v>
      </c>
      <c r="K78" s="18" t="s">
        <v>447</v>
      </c>
    </row>
    <row r="79" spans="1:11">
      <c r="A79">
        <v>78</v>
      </c>
      <c r="B79" s="21" t="s">
        <v>310</v>
      </c>
      <c r="C79" s="18">
        <v>2557630</v>
      </c>
      <c r="D79" s="18">
        <v>2557722</v>
      </c>
      <c r="E79" s="27">
        <f t="shared" si="1"/>
        <v>93</v>
      </c>
      <c r="F79" s="18">
        <v>-1</v>
      </c>
      <c r="G79" s="32" t="s">
        <v>534</v>
      </c>
      <c r="H79" s="18" t="s">
        <v>146</v>
      </c>
      <c r="I79" s="28" t="s">
        <v>484</v>
      </c>
      <c r="J79" s="18" t="s">
        <v>485</v>
      </c>
      <c r="K79" s="18" t="s">
        <v>391</v>
      </c>
    </row>
    <row r="80" spans="1:11">
      <c r="A80">
        <v>79</v>
      </c>
      <c r="B80" s="21" t="s">
        <v>311</v>
      </c>
      <c r="C80" s="22">
        <v>2562093</v>
      </c>
      <c r="D80" s="22">
        <v>2562178</v>
      </c>
      <c r="E80" s="27">
        <f t="shared" si="1"/>
        <v>86</v>
      </c>
      <c r="F80" s="18">
        <v>-1</v>
      </c>
      <c r="G80" s="32" t="s">
        <v>534</v>
      </c>
      <c r="H80" s="18" t="s">
        <v>147</v>
      </c>
      <c r="I80" s="28"/>
      <c r="J80" s="18"/>
      <c r="K80" s="18"/>
    </row>
    <row r="81" spans="1:11">
      <c r="A81">
        <v>80</v>
      </c>
      <c r="B81" s="21" t="s">
        <v>312</v>
      </c>
      <c r="C81" s="22">
        <v>2562243</v>
      </c>
      <c r="D81" s="22">
        <v>2562293</v>
      </c>
      <c r="E81" s="27">
        <f t="shared" si="1"/>
        <v>51</v>
      </c>
      <c r="F81" s="18">
        <v>-1</v>
      </c>
      <c r="G81" s="32" t="s">
        <v>534</v>
      </c>
      <c r="H81" s="18" t="s">
        <v>147</v>
      </c>
      <c r="I81" s="28"/>
      <c r="J81" s="18"/>
      <c r="K81" s="18"/>
    </row>
    <row r="82" spans="1:11">
      <c r="A82">
        <v>81</v>
      </c>
      <c r="B82" s="21" t="s">
        <v>313</v>
      </c>
      <c r="C82" s="18">
        <v>2567760</v>
      </c>
      <c r="D82" s="18">
        <v>2567842</v>
      </c>
      <c r="E82" s="27">
        <f t="shared" si="1"/>
        <v>83</v>
      </c>
      <c r="F82" s="18">
        <v>-1</v>
      </c>
      <c r="G82" s="33" t="s">
        <v>532</v>
      </c>
      <c r="H82" s="18" t="s">
        <v>148</v>
      </c>
      <c r="I82" s="28" t="s">
        <v>486</v>
      </c>
      <c r="J82" s="18" t="s">
        <v>487</v>
      </c>
      <c r="K82" s="18" t="s">
        <v>391</v>
      </c>
    </row>
    <row r="83" spans="1:11">
      <c r="A83">
        <v>82</v>
      </c>
      <c r="B83" s="21" t="s">
        <v>314</v>
      </c>
      <c r="C83" s="18">
        <v>2683195</v>
      </c>
      <c r="D83" s="18">
        <v>2683263</v>
      </c>
      <c r="E83" s="27">
        <f t="shared" si="1"/>
        <v>69</v>
      </c>
      <c r="F83" s="18">
        <v>1</v>
      </c>
      <c r="G83" s="32" t="s">
        <v>534</v>
      </c>
      <c r="H83" s="18" t="s">
        <v>149</v>
      </c>
      <c r="I83" s="28" t="s">
        <v>457</v>
      </c>
      <c r="J83" s="18" t="s">
        <v>458</v>
      </c>
      <c r="K83" s="18" t="s">
        <v>399</v>
      </c>
    </row>
    <row r="84" spans="1:11">
      <c r="A84">
        <v>83</v>
      </c>
      <c r="B84" s="21" t="s">
        <v>315</v>
      </c>
      <c r="C84" s="18">
        <v>2774917</v>
      </c>
      <c r="D84" s="18">
        <v>2774982</v>
      </c>
      <c r="E84" s="27">
        <f t="shared" si="1"/>
        <v>66</v>
      </c>
      <c r="F84" s="18">
        <v>-1</v>
      </c>
      <c r="G84" s="32" t="s">
        <v>534</v>
      </c>
      <c r="H84" s="18" t="s">
        <v>150</v>
      </c>
      <c r="I84" s="28"/>
      <c r="J84" s="18"/>
      <c r="K84" s="18"/>
    </row>
    <row r="85" spans="1:11">
      <c r="A85">
        <v>84</v>
      </c>
      <c r="B85" s="21" t="s">
        <v>316</v>
      </c>
      <c r="C85" s="18">
        <v>2819219</v>
      </c>
      <c r="D85" s="18">
        <v>2819312</v>
      </c>
      <c r="E85" s="27">
        <f t="shared" si="1"/>
        <v>94</v>
      </c>
      <c r="F85" s="18">
        <v>1</v>
      </c>
      <c r="G85" s="32" t="s">
        <v>534</v>
      </c>
      <c r="H85" s="18" t="s">
        <v>151</v>
      </c>
      <c r="I85" s="28" t="s">
        <v>500</v>
      </c>
      <c r="J85" s="18" t="s">
        <v>406</v>
      </c>
      <c r="K85" s="18" t="s">
        <v>417</v>
      </c>
    </row>
    <row r="86" spans="1:11">
      <c r="A86">
        <v>85</v>
      </c>
      <c r="B86" s="21" t="s">
        <v>317</v>
      </c>
      <c r="C86" s="22">
        <v>2837123</v>
      </c>
      <c r="D86" s="22">
        <v>2837209</v>
      </c>
      <c r="E86" s="27">
        <f t="shared" si="1"/>
        <v>87</v>
      </c>
      <c r="F86" s="18">
        <v>-1</v>
      </c>
      <c r="G86" s="32" t="s">
        <v>534</v>
      </c>
      <c r="H86" s="18" t="s">
        <v>152</v>
      </c>
      <c r="I86" s="28"/>
      <c r="J86" s="18"/>
      <c r="K86" s="18"/>
    </row>
    <row r="87" spans="1:11">
      <c r="A87">
        <v>86</v>
      </c>
      <c r="B87" s="21" t="s">
        <v>318</v>
      </c>
      <c r="C87" s="22">
        <v>2886469</v>
      </c>
      <c r="D87" s="22">
        <v>2886562</v>
      </c>
      <c r="E87" s="27">
        <f t="shared" si="1"/>
        <v>94</v>
      </c>
      <c r="F87" s="18">
        <v>-1</v>
      </c>
      <c r="G87" s="32" t="s">
        <v>534</v>
      </c>
      <c r="H87" s="18" t="s">
        <v>153</v>
      </c>
      <c r="I87" s="28" t="s">
        <v>488</v>
      </c>
      <c r="J87" s="18" t="s">
        <v>489</v>
      </c>
      <c r="K87" s="18" t="s">
        <v>405</v>
      </c>
    </row>
    <row r="88" spans="1:11">
      <c r="A88">
        <v>87</v>
      </c>
      <c r="B88" s="21" t="s">
        <v>319</v>
      </c>
      <c r="C88" s="18">
        <v>2889688</v>
      </c>
      <c r="D88" s="18">
        <v>2889780</v>
      </c>
      <c r="E88" s="27">
        <f t="shared" si="1"/>
        <v>93</v>
      </c>
      <c r="F88" s="18">
        <v>-1</v>
      </c>
      <c r="G88" s="32" t="s">
        <v>534</v>
      </c>
      <c r="H88" s="18" t="s">
        <v>153</v>
      </c>
      <c r="I88" s="28" t="s">
        <v>490</v>
      </c>
      <c r="J88" s="18" t="s">
        <v>491</v>
      </c>
      <c r="K88" s="18" t="s">
        <v>414</v>
      </c>
    </row>
    <row r="89" spans="1:11">
      <c r="A89">
        <v>88</v>
      </c>
      <c r="B89" s="21" t="s">
        <v>320</v>
      </c>
      <c r="C89" s="22">
        <v>2914452</v>
      </c>
      <c r="D89" s="22">
        <v>2914528</v>
      </c>
      <c r="E89" s="27">
        <f t="shared" si="1"/>
        <v>77</v>
      </c>
      <c r="F89" s="18">
        <v>1</v>
      </c>
      <c r="G89" s="32" t="s">
        <v>534</v>
      </c>
      <c r="H89" s="18" t="s">
        <v>154</v>
      </c>
      <c r="I89" s="28"/>
      <c r="J89" s="18"/>
      <c r="K89" s="18"/>
    </row>
    <row r="90" spans="1:11">
      <c r="A90">
        <v>89</v>
      </c>
      <c r="B90" s="21" t="s">
        <v>321</v>
      </c>
      <c r="C90" s="18">
        <v>2958341</v>
      </c>
      <c r="D90" s="18">
        <v>2958429</v>
      </c>
      <c r="E90" s="27">
        <f t="shared" si="1"/>
        <v>89</v>
      </c>
      <c r="F90" s="18">
        <v>-1</v>
      </c>
      <c r="G90" s="32" t="s">
        <v>534</v>
      </c>
      <c r="H90" s="18" t="s">
        <v>155</v>
      </c>
      <c r="I90" s="28"/>
      <c r="J90" s="18"/>
      <c r="K90" s="18"/>
    </row>
    <row r="91" spans="1:11">
      <c r="A91">
        <v>90</v>
      </c>
      <c r="B91" s="21" t="s">
        <v>322</v>
      </c>
      <c r="C91" s="22">
        <v>3022787</v>
      </c>
      <c r="D91" s="22">
        <v>3022869</v>
      </c>
      <c r="E91" s="27">
        <f t="shared" si="1"/>
        <v>83</v>
      </c>
      <c r="F91" s="18">
        <v>-1</v>
      </c>
      <c r="G91" s="32" t="s">
        <v>534</v>
      </c>
      <c r="H91" s="18" t="s">
        <v>156</v>
      </c>
      <c r="I91" s="28"/>
      <c r="J91" s="18"/>
      <c r="K91" s="18"/>
    </row>
    <row r="92" spans="1:11">
      <c r="A92">
        <v>91</v>
      </c>
      <c r="B92" s="21" t="s">
        <v>323</v>
      </c>
      <c r="C92" s="18">
        <v>3074821</v>
      </c>
      <c r="D92" s="18">
        <v>3074907</v>
      </c>
      <c r="E92" s="27">
        <f t="shared" si="1"/>
        <v>87</v>
      </c>
      <c r="F92" s="18">
        <v>-1</v>
      </c>
      <c r="G92" s="33" t="s">
        <v>533</v>
      </c>
      <c r="H92" s="18" t="s">
        <v>157</v>
      </c>
      <c r="I92" s="28"/>
      <c r="J92" s="18"/>
      <c r="K92" s="18"/>
    </row>
    <row r="93" spans="1:11">
      <c r="A93">
        <v>92</v>
      </c>
      <c r="B93" s="21" t="s">
        <v>324</v>
      </c>
      <c r="C93" s="18">
        <v>3085497</v>
      </c>
      <c r="D93" s="18">
        <v>3085558</v>
      </c>
      <c r="E93" s="27">
        <f t="shared" si="1"/>
        <v>62</v>
      </c>
      <c r="F93" s="18">
        <v>1</v>
      </c>
      <c r="G93" s="32" t="s">
        <v>534</v>
      </c>
      <c r="H93" s="18" t="s">
        <v>158</v>
      </c>
      <c r="I93" s="28" t="s">
        <v>492</v>
      </c>
      <c r="J93" s="18" t="s">
        <v>406</v>
      </c>
      <c r="K93" s="18" t="s">
        <v>408</v>
      </c>
    </row>
    <row r="94" spans="1:11">
      <c r="A94">
        <v>93</v>
      </c>
      <c r="B94" s="21" t="s">
        <v>325</v>
      </c>
      <c r="C94" s="18">
        <v>3104510</v>
      </c>
      <c r="D94" s="18">
        <v>3104604</v>
      </c>
      <c r="E94" s="27">
        <f t="shared" si="1"/>
        <v>95</v>
      </c>
      <c r="F94" s="18">
        <v>1</v>
      </c>
      <c r="G94" s="33" t="s">
        <v>532</v>
      </c>
      <c r="H94" s="18" t="s">
        <v>159</v>
      </c>
      <c r="I94" s="28"/>
      <c r="J94" s="18"/>
      <c r="K94" s="18"/>
    </row>
    <row r="95" spans="1:11">
      <c r="A95">
        <v>94</v>
      </c>
      <c r="B95" s="21" t="s">
        <v>326</v>
      </c>
      <c r="C95" s="18">
        <v>3148341</v>
      </c>
      <c r="D95" s="18">
        <v>3148394</v>
      </c>
      <c r="E95" s="27">
        <f t="shared" si="1"/>
        <v>54</v>
      </c>
      <c r="F95" s="18">
        <v>1</v>
      </c>
      <c r="G95" s="32" t="s">
        <v>534</v>
      </c>
      <c r="H95" s="18" t="s">
        <v>160</v>
      </c>
      <c r="I95" s="28"/>
      <c r="J95" s="18"/>
      <c r="K95" s="18"/>
    </row>
    <row r="96" spans="1:11">
      <c r="A96">
        <v>95</v>
      </c>
      <c r="B96" s="21" t="s">
        <v>327</v>
      </c>
      <c r="C96" s="18">
        <v>3156160</v>
      </c>
      <c r="D96" s="18">
        <v>3156237</v>
      </c>
      <c r="E96" s="27">
        <f t="shared" si="1"/>
        <v>78</v>
      </c>
      <c r="F96" s="18">
        <v>1</v>
      </c>
      <c r="G96" s="32" t="s">
        <v>534</v>
      </c>
      <c r="H96" s="18" t="s">
        <v>161</v>
      </c>
      <c r="I96" s="28"/>
      <c r="J96" s="18"/>
      <c r="K96" s="18"/>
    </row>
    <row r="97" spans="1:11">
      <c r="A97">
        <v>96</v>
      </c>
      <c r="B97" s="21" t="s">
        <v>328</v>
      </c>
      <c r="C97" s="18">
        <v>3187306</v>
      </c>
      <c r="D97" s="18">
        <v>3187400</v>
      </c>
      <c r="E97" s="27">
        <f t="shared" si="1"/>
        <v>95</v>
      </c>
      <c r="F97" s="18">
        <v>-1</v>
      </c>
      <c r="G97" s="32" t="s">
        <v>534</v>
      </c>
      <c r="H97" s="18" t="s">
        <v>162</v>
      </c>
      <c r="I97" s="28"/>
      <c r="J97" s="18"/>
      <c r="K97" s="18"/>
    </row>
    <row r="98" spans="1:11">
      <c r="A98">
        <v>97</v>
      </c>
      <c r="B98" s="21" t="s">
        <v>329</v>
      </c>
      <c r="C98" s="18">
        <v>3191149</v>
      </c>
      <c r="D98" s="18">
        <v>3191215</v>
      </c>
      <c r="E98" s="27">
        <f t="shared" si="1"/>
        <v>67</v>
      </c>
      <c r="F98" s="18">
        <v>1</v>
      </c>
      <c r="G98" s="32" t="s">
        <v>534</v>
      </c>
      <c r="H98" s="18" t="s">
        <v>70</v>
      </c>
      <c r="I98" s="28"/>
      <c r="J98" s="18"/>
      <c r="K98" s="18"/>
    </row>
    <row r="99" spans="1:11">
      <c r="A99">
        <v>98</v>
      </c>
      <c r="B99" s="21" t="s">
        <v>330</v>
      </c>
      <c r="C99" s="18">
        <v>3274196</v>
      </c>
      <c r="D99" s="18">
        <v>3274265</v>
      </c>
      <c r="E99" s="27">
        <f t="shared" si="1"/>
        <v>70</v>
      </c>
      <c r="F99" s="18">
        <v>-1</v>
      </c>
      <c r="G99" s="33" t="s">
        <v>533</v>
      </c>
      <c r="H99" s="18" t="s">
        <v>163</v>
      </c>
      <c r="I99" s="28"/>
      <c r="J99" s="18"/>
      <c r="K99" s="18"/>
    </row>
    <row r="100" spans="1:11">
      <c r="A100">
        <v>99</v>
      </c>
      <c r="B100" s="21" t="s">
        <v>331</v>
      </c>
      <c r="C100" s="18">
        <v>3297835</v>
      </c>
      <c r="D100" s="18">
        <v>3297905</v>
      </c>
      <c r="E100" s="27">
        <f t="shared" si="1"/>
        <v>71</v>
      </c>
      <c r="F100" s="18">
        <v>1</v>
      </c>
      <c r="G100" s="33" t="s">
        <v>532</v>
      </c>
      <c r="H100" s="18" t="s">
        <v>164</v>
      </c>
      <c r="I100" s="28" t="s">
        <v>427</v>
      </c>
      <c r="J100" s="18" t="s">
        <v>428</v>
      </c>
      <c r="K100" s="18" t="s">
        <v>417</v>
      </c>
    </row>
    <row r="101" spans="1:11">
      <c r="A101">
        <v>100</v>
      </c>
      <c r="B101" s="21" t="s">
        <v>332</v>
      </c>
      <c r="C101" s="18">
        <v>3311430</v>
      </c>
      <c r="D101" s="18">
        <v>3311515</v>
      </c>
      <c r="E101" s="27">
        <f t="shared" si="1"/>
        <v>86</v>
      </c>
      <c r="F101" s="18">
        <v>1</v>
      </c>
      <c r="G101" s="32" t="s">
        <v>534</v>
      </c>
      <c r="H101" s="18" t="s">
        <v>165</v>
      </c>
      <c r="I101" s="28"/>
      <c r="J101" s="18"/>
      <c r="K101" s="18"/>
    </row>
    <row r="102" spans="1:11">
      <c r="A102">
        <v>101</v>
      </c>
      <c r="B102" s="21" t="s">
        <v>333</v>
      </c>
      <c r="C102" s="22">
        <v>3611326</v>
      </c>
      <c r="D102" s="22">
        <v>3611483</v>
      </c>
      <c r="E102" s="27">
        <f t="shared" si="1"/>
        <v>158</v>
      </c>
      <c r="F102" s="18">
        <v>-1</v>
      </c>
      <c r="G102" s="32" t="s">
        <v>534</v>
      </c>
      <c r="H102" s="18" t="s">
        <v>166</v>
      </c>
      <c r="I102" s="28" t="s">
        <v>493</v>
      </c>
      <c r="J102" s="18" t="s">
        <v>494</v>
      </c>
      <c r="K102" s="18" t="s">
        <v>391</v>
      </c>
    </row>
    <row r="103" spans="1:11">
      <c r="A103">
        <v>102</v>
      </c>
      <c r="B103" s="21" t="s">
        <v>334</v>
      </c>
      <c r="C103" s="18">
        <v>3614221</v>
      </c>
      <c r="D103" s="18">
        <v>3614315</v>
      </c>
      <c r="E103" s="27">
        <f t="shared" si="1"/>
        <v>95</v>
      </c>
      <c r="F103" s="18">
        <v>1</v>
      </c>
      <c r="G103" s="32" t="s">
        <v>534</v>
      </c>
      <c r="H103" s="18" t="s">
        <v>167</v>
      </c>
      <c r="I103" s="28"/>
      <c r="J103" s="18"/>
      <c r="K103" s="18"/>
    </row>
    <row r="104" spans="1:11">
      <c r="A104">
        <v>103</v>
      </c>
      <c r="B104" s="21" t="s">
        <v>335</v>
      </c>
      <c r="C104" s="18">
        <v>3645999</v>
      </c>
      <c r="D104" s="18">
        <v>3646092</v>
      </c>
      <c r="E104" s="27">
        <f t="shared" si="1"/>
        <v>94</v>
      </c>
      <c r="F104" s="18">
        <v>1</v>
      </c>
      <c r="G104" s="32" t="s">
        <v>534</v>
      </c>
      <c r="H104" s="18" t="s">
        <v>168</v>
      </c>
      <c r="I104" s="28" t="s">
        <v>504</v>
      </c>
      <c r="J104" s="18" t="s">
        <v>505</v>
      </c>
      <c r="K104" s="18" t="s">
        <v>506</v>
      </c>
    </row>
    <row r="105" spans="1:11">
      <c r="A105">
        <v>104</v>
      </c>
      <c r="B105" s="21" t="s">
        <v>336</v>
      </c>
      <c r="C105" s="22">
        <v>3655960</v>
      </c>
      <c r="D105" s="22">
        <v>3656049</v>
      </c>
      <c r="E105" s="27">
        <f t="shared" si="1"/>
        <v>90</v>
      </c>
      <c r="F105" s="18">
        <v>-1</v>
      </c>
      <c r="G105" s="32" t="s">
        <v>534</v>
      </c>
      <c r="H105" s="18" t="s">
        <v>169</v>
      </c>
      <c r="I105" s="28"/>
      <c r="J105" s="18"/>
      <c r="K105" s="18"/>
    </row>
    <row r="106" spans="1:11">
      <c r="A106">
        <v>105</v>
      </c>
      <c r="B106" s="21" t="s">
        <v>337</v>
      </c>
      <c r="C106" s="18">
        <v>3669961</v>
      </c>
      <c r="D106" s="18">
        <v>3670049</v>
      </c>
      <c r="E106" s="27">
        <f t="shared" si="1"/>
        <v>89</v>
      </c>
      <c r="F106" s="18">
        <v>1</v>
      </c>
      <c r="G106" s="32" t="s">
        <v>534</v>
      </c>
      <c r="H106" s="18" t="s">
        <v>170</v>
      </c>
      <c r="I106" s="28" t="s">
        <v>503</v>
      </c>
      <c r="J106" s="18" t="s">
        <v>396</v>
      </c>
      <c r="K106" s="18" t="s">
        <v>391</v>
      </c>
    </row>
    <row r="107" spans="1:11">
      <c r="A107">
        <v>106</v>
      </c>
      <c r="B107" s="21" t="s">
        <v>338</v>
      </c>
      <c r="C107" s="18">
        <v>3829864</v>
      </c>
      <c r="D107" s="18">
        <v>3829956</v>
      </c>
      <c r="E107" s="27">
        <f t="shared" si="1"/>
        <v>93</v>
      </c>
      <c r="F107" s="18">
        <v>1</v>
      </c>
      <c r="G107" s="32" t="s">
        <v>534</v>
      </c>
      <c r="H107" s="18" t="s">
        <v>171</v>
      </c>
      <c r="I107" s="28" t="s">
        <v>432</v>
      </c>
      <c r="J107" s="18" t="s">
        <v>433</v>
      </c>
      <c r="K107" s="18" t="s">
        <v>434</v>
      </c>
    </row>
    <row r="108" spans="1:11">
      <c r="A108">
        <v>107</v>
      </c>
      <c r="B108" s="21" t="s">
        <v>339</v>
      </c>
      <c r="C108" s="22">
        <v>3877432</v>
      </c>
      <c r="D108" s="22">
        <v>3877526</v>
      </c>
      <c r="E108" s="27">
        <f t="shared" si="1"/>
        <v>95</v>
      </c>
      <c r="F108" s="18">
        <v>1</v>
      </c>
      <c r="G108" s="32" t="s">
        <v>534</v>
      </c>
      <c r="H108" s="18" t="s">
        <v>172</v>
      </c>
      <c r="I108" s="28"/>
      <c r="J108" s="18"/>
      <c r="K108" s="18"/>
    </row>
    <row r="109" spans="1:11">
      <c r="A109">
        <v>108</v>
      </c>
      <c r="B109" s="21" t="s">
        <v>340</v>
      </c>
      <c r="C109" s="18">
        <v>3880991</v>
      </c>
      <c r="D109" s="18">
        <v>3881085</v>
      </c>
      <c r="E109" s="27">
        <f t="shared" si="1"/>
        <v>95</v>
      </c>
      <c r="F109" s="18">
        <v>-1</v>
      </c>
      <c r="G109" s="33" t="s">
        <v>532</v>
      </c>
      <c r="H109" s="18" t="s">
        <v>173</v>
      </c>
      <c r="I109" s="28"/>
      <c r="J109" s="18"/>
      <c r="K109" s="18"/>
    </row>
    <row r="110" spans="1:11">
      <c r="A110">
        <v>109</v>
      </c>
      <c r="B110" s="21" t="s">
        <v>341</v>
      </c>
      <c r="C110" s="22">
        <v>3913635</v>
      </c>
      <c r="D110" s="22">
        <v>3913695</v>
      </c>
      <c r="E110" s="27">
        <f t="shared" si="1"/>
        <v>61</v>
      </c>
      <c r="F110" s="18">
        <v>1</v>
      </c>
      <c r="G110" s="33" t="s">
        <v>532</v>
      </c>
      <c r="H110" s="18" t="s">
        <v>174</v>
      </c>
      <c r="I110" s="28"/>
      <c r="J110" s="18"/>
      <c r="K110" s="18"/>
    </row>
    <row r="111" spans="1:11">
      <c r="A111">
        <v>110</v>
      </c>
      <c r="B111" s="21" t="s">
        <v>342</v>
      </c>
      <c r="C111" s="18">
        <v>3922991</v>
      </c>
      <c r="D111" s="18">
        <v>3923077</v>
      </c>
      <c r="E111" s="27">
        <f t="shared" si="1"/>
        <v>87</v>
      </c>
      <c r="F111" s="18">
        <v>-1</v>
      </c>
      <c r="G111" s="32" t="s">
        <v>534</v>
      </c>
      <c r="H111" s="18" t="s">
        <v>175</v>
      </c>
      <c r="I111" s="28" t="s">
        <v>429</v>
      </c>
      <c r="J111" s="18" t="s">
        <v>406</v>
      </c>
      <c r="K111" s="18" t="s">
        <v>391</v>
      </c>
    </row>
    <row r="112" spans="1:11">
      <c r="A112">
        <v>111</v>
      </c>
      <c r="B112" s="21" t="s">
        <v>343</v>
      </c>
      <c r="C112" s="18">
        <v>3995621</v>
      </c>
      <c r="D112" s="18">
        <v>3995691</v>
      </c>
      <c r="E112" s="27">
        <f t="shared" si="1"/>
        <v>71</v>
      </c>
      <c r="F112" s="18">
        <v>1</v>
      </c>
      <c r="G112" s="32" t="s">
        <v>534</v>
      </c>
      <c r="H112" s="18" t="s">
        <v>176</v>
      </c>
      <c r="I112" s="28" t="s">
        <v>495</v>
      </c>
      <c r="J112" s="18" t="s">
        <v>406</v>
      </c>
      <c r="K112" s="18" t="s">
        <v>405</v>
      </c>
    </row>
    <row r="113" spans="1:11">
      <c r="A113">
        <v>112</v>
      </c>
      <c r="B113" s="21" t="s">
        <v>344</v>
      </c>
      <c r="C113" s="22">
        <v>4025490</v>
      </c>
      <c r="D113" s="22">
        <v>4025567</v>
      </c>
      <c r="E113" s="27">
        <f t="shared" si="1"/>
        <v>78</v>
      </c>
      <c r="F113" s="18">
        <v>1</v>
      </c>
      <c r="G113" s="32" t="s">
        <v>534</v>
      </c>
      <c r="H113" s="18" t="s">
        <v>177</v>
      </c>
      <c r="I113" s="28" t="s">
        <v>496</v>
      </c>
      <c r="J113" s="18" t="s">
        <v>497</v>
      </c>
      <c r="K113" s="18" t="s">
        <v>397</v>
      </c>
    </row>
    <row r="114" spans="1:11">
      <c r="A114">
        <v>113</v>
      </c>
      <c r="B114" s="21" t="s">
        <v>345</v>
      </c>
      <c r="C114" s="22">
        <v>4048579</v>
      </c>
      <c r="D114" s="22">
        <v>4048672</v>
      </c>
      <c r="E114" s="27">
        <f t="shared" si="1"/>
        <v>94</v>
      </c>
      <c r="F114" s="18">
        <v>1</v>
      </c>
      <c r="G114" s="32" t="s">
        <v>534</v>
      </c>
      <c r="H114" s="18" t="s">
        <v>178</v>
      </c>
      <c r="I114" s="28" t="s">
        <v>430</v>
      </c>
      <c r="J114" s="18" t="s">
        <v>431</v>
      </c>
      <c r="K114" s="18" t="s">
        <v>395</v>
      </c>
    </row>
    <row r="115" spans="1:11">
      <c r="A115">
        <v>114</v>
      </c>
      <c r="B115" s="21" t="s">
        <v>346</v>
      </c>
      <c r="C115" s="18">
        <v>4069911</v>
      </c>
      <c r="D115" s="18">
        <v>4070003</v>
      </c>
      <c r="E115" s="27">
        <f t="shared" si="1"/>
        <v>93</v>
      </c>
      <c r="F115" s="18">
        <v>-1</v>
      </c>
      <c r="G115" s="33" t="s">
        <v>533</v>
      </c>
      <c r="H115" s="18" t="s">
        <v>179</v>
      </c>
      <c r="I115" s="28"/>
      <c r="J115" s="18"/>
      <c r="K115" s="18"/>
    </row>
    <row r="116" spans="1:11">
      <c r="A116">
        <v>115</v>
      </c>
      <c r="B116" s="21" t="s">
        <v>347</v>
      </c>
      <c r="C116" s="18">
        <v>4185024</v>
      </c>
      <c r="D116" s="18">
        <v>4185117</v>
      </c>
      <c r="E116" s="27">
        <f t="shared" si="1"/>
        <v>94</v>
      </c>
      <c r="F116" s="18">
        <v>1</v>
      </c>
      <c r="G116" s="32" t="s">
        <v>534</v>
      </c>
      <c r="H116" s="18" t="s">
        <v>180</v>
      </c>
      <c r="I116" s="28"/>
      <c r="J116" s="18"/>
      <c r="K116" s="18"/>
    </row>
    <row r="117" spans="1:11">
      <c r="A117">
        <v>116</v>
      </c>
      <c r="B117" s="21" t="s">
        <v>348</v>
      </c>
      <c r="C117" s="18">
        <v>4187520</v>
      </c>
      <c r="D117" s="18">
        <v>4187614</v>
      </c>
      <c r="E117" s="27">
        <f t="shared" si="1"/>
        <v>95</v>
      </c>
      <c r="F117" s="18">
        <v>-1</v>
      </c>
      <c r="G117" s="32" t="s">
        <v>534</v>
      </c>
      <c r="H117" s="18" t="s">
        <v>181</v>
      </c>
      <c r="I117" s="28"/>
      <c r="J117" s="18"/>
      <c r="K117" s="18"/>
    </row>
    <row r="118" spans="1:11">
      <c r="A118">
        <v>117</v>
      </c>
      <c r="B118" s="21" t="s">
        <v>349</v>
      </c>
      <c r="C118" s="18">
        <v>4192859</v>
      </c>
      <c r="D118" s="18">
        <v>4192954</v>
      </c>
      <c r="E118" s="27">
        <f t="shared" si="1"/>
        <v>96</v>
      </c>
      <c r="F118" s="18">
        <v>1</v>
      </c>
      <c r="G118" s="32" t="s">
        <v>534</v>
      </c>
      <c r="H118" s="18" t="s">
        <v>182</v>
      </c>
      <c r="I118" s="28" t="s">
        <v>498</v>
      </c>
      <c r="J118" s="18" t="s">
        <v>499</v>
      </c>
      <c r="K118" s="18" t="s">
        <v>448</v>
      </c>
    </row>
    <row r="119" spans="1:11">
      <c r="A119">
        <v>118</v>
      </c>
      <c r="B119" s="21" t="s">
        <v>350</v>
      </c>
      <c r="C119" s="18">
        <v>4249963</v>
      </c>
      <c r="D119" s="18">
        <v>4250026</v>
      </c>
      <c r="E119" s="27">
        <f t="shared" si="1"/>
        <v>64</v>
      </c>
      <c r="F119" s="18">
        <v>-1</v>
      </c>
      <c r="G119" s="32" t="s">
        <v>534</v>
      </c>
      <c r="H119" s="18" t="s">
        <v>183</v>
      </c>
      <c r="I119" s="28"/>
      <c r="J119" s="18"/>
      <c r="K119" s="18"/>
    </row>
    <row r="120" spans="1:11">
      <c r="A120">
        <v>119</v>
      </c>
      <c r="B120" s="21" t="s">
        <v>351</v>
      </c>
      <c r="C120" s="18">
        <v>4264693</v>
      </c>
      <c r="D120" s="18">
        <v>4264783</v>
      </c>
      <c r="E120" s="27">
        <f t="shared" si="1"/>
        <v>91</v>
      </c>
      <c r="F120" s="18">
        <v>1</v>
      </c>
      <c r="G120" s="32" t="s">
        <v>534</v>
      </c>
      <c r="H120" s="18" t="s">
        <v>184</v>
      </c>
      <c r="I120" s="28"/>
      <c r="J120" s="18"/>
      <c r="K120" s="18"/>
    </row>
    <row r="121" spans="1:11">
      <c r="A121">
        <v>120</v>
      </c>
      <c r="B121" s="21" t="s">
        <v>352</v>
      </c>
      <c r="C121" s="18">
        <v>4288821</v>
      </c>
      <c r="D121" s="18">
        <v>4288915</v>
      </c>
      <c r="E121" s="27">
        <f t="shared" si="1"/>
        <v>95</v>
      </c>
      <c r="F121" s="18">
        <v>1</v>
      </c>
      <c r="G121" s="32" t="s">
        <v>534</v>
      </c>
      <c r="H121" s="18" t="s">
        <v>185</v>
      </c>
      <c r="I121" s="28"/>
      <c r="J121" s="18"/>
      <c r="K121" s="18"/>
    </row>
  </sheetData>
  <sheetProtection selectLockedCells="1" selectUnlockedCells="1"/>
  <sortState ref="B3:J122">
    <sortCondition ref="C3:C122"/>
  </sortState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>
  <sheetPr enableFormatConditionsCalculation="0">
    <tabColor indexed="19"/>
  </sheetPr>
  <dimension ref="A1:K37"/>
  <sheetViews>
    <sheetView tabSelected="1" workbookViewId="0"/>
  </sheetViews>
  <sheetFormatPr defaultColWidth="11" defaultRowHeight="15.75"/>
  <cols>
    <col min="1" max="1" width="3.875" bestFit="1" customWidth="1"/>
    <col min="2" max="2" width="10.125" bestFit="1" customWidth="1"/>
    <col min="3" max="4" width="9.5" style="10" bestFit="1" customWidth="1"/>
    <col min="5" max="5" width="6.375" style="1" customWidth="1"/>
    <col min="6" max="6" width="10.625" style="1" bestFit="1" customWidth="1"/>
    <col min="7" max="7" width="10.625" style="1" customWidth="1"/>
    <col min="8" max="8" width="14.375" bestFit="1" customWidth="1"/>
    <col min="9" max="9" width="15.125" style="11" bestFit="1" customWidth="1"/>
    <col min="10" max="10" width="64.5" bestFit="1" customWidth="1"/>
    <col min="11" max="11" width="71.625" bestFit="1" customWidth="1"/>
  </cols>
  <sheetData>
    <row r="1" spans="1:11">
      <c r="C1" s="20" t="s">
        <v>539</v>
      </c>
      <c r="D1" s="20" t="s">
        <v>540</v>
      </c>
      <c r="E1" s="19" t="s">
        <v>0</v>
      </c>
      <c r="F1" s="20" t="s">
        <v>1</v>
      </c>
      <c r="G1" s="19"/>
      <c r="H1" s="20" t="s">
        <v>186</v>
      </c>
      <c r="I1" s="30" t="s">
        <v>541</v>
      </c>
      <c r="J1" s="2" t="s">
        <v>542</v>
      </c>
      <c r="K1" s="2" t="s">
        <v>535</v>
      </c>
    </row>
    <row r="2" spans="1:11">
      <c r="A2">
        <v>1</v>
      </c>
      <c r="B2" s="3" t="s">
        <v>353</v>
      </c>
      <c r="C2" s="12">
        <v>236584</v>
      </c>
      <c r="D2" s="12">
        <v>236681</v>
      </c>
      <c r="E2" s="5">
        <f>D2-C2+1</f>
        <v>98</v>
      </c>
      <c r="F2" s="5">
        <v>-1</v>
      </c>
      <c r="G2" s="32" t="s">
        <v>534</v>
      </c>
      <c r="H2" s="4" t="s">
        <v>47</v>
      </c>
      <c r="I2" s="31" t="s">
        <v>513</v>
      </c>
      <c r="J2" s="4" t="s">
        <v>390</v>
      </c>
      <c r="K2" s="4" t="s">
        <v>391</v>
      </c>
    </row>
    <row r="3" spans="1:11">
      <c r="A3">
        <v>2</v>
      </c>
      <c r="B3" s="3" t="s">
        <v>354</v>
      </c>
      <c r="C3" s="13">
        <v>532214</v>
      </c>
      <c r="D3" s="13">
        <v>532307</v>
      </c>
      <c r="E3" s="5">
        <f t="shared" ref="E3:E37" si="0">D3-C3+1</f>
        <v>94</v>
      </c>
      <c r="F3" s="5">
        <v>-1</v>
      </c>
      <c r="G3" s="32" t="s">
        <v>534</v>
      </c>
      <c r="H3" s="4" t="s">
        <v>48</v>
      </c>
      <c r="I3" s="31"/>
      <c r="J3" s="4"/>
      <c r="K3" s="4"/>
    </row>
    <row r="4" spans="1:11">
      <c r="A4">
        <v>3</v>
      </c>
      <c r="B4" s="3" t="s">
        <v>355</v>
      </c>
      <c r="C4" s="12">
        <v>851634</v>
      </c>
      <c r="D4" s="12">
        <v>851739</v>
      </c>
      <c r="E4" s="5">
        <f t="shared" si="0"/>
        <v>106</v>
      </c>
      <c r="F4" s="5">
        <v>-1</v>
      </c>
      <c r="G4" s="32" t="s">
        <v>534</v>
      </c>
      <c r="H4" s="4" t="s">
        <v>49</v>
      </c>
      <c r="I4" s="31" t="s">
        <v>517</v>
      </c>
      <c r="J4" s="4" t="s">
        <v>518</v>
      </c>
      <c r="K4" s="4" t="s">
        <v>391</v>
      </c>
    </row>
    <row r="5" spans="1:11">
      <c r="A5">
        <v>4</v>
      </c>
      <c r="B5" s="3" t="s">
        <v>356</v>
      </c>
      <c r="C5" s="12">
        <v>936677</v>
      </c>
      <c r="D5" s="12">
        <v>936811</v>
      </c>
      <c r="E5" s="5">
        <f t="shared" si="0"/>
        <v>135</v>
      </c>
      <c r="F5" s="5">
        <v>1</v>
      </c>
      <c r="G5" s="32" t="s">
        <v>534</v>
      </c>
      <c r="H5" s="4" t="s">
        <v>7</v>
      </c>
      <c r="I5" s="31"/>
      <c r="J5" s="4"/>
      <c r="K5" s="4"/>
    </row>
    <row r="6" spans="1:11">
      <c r="A6">
        <v>5</v>
      </c>
      <c r="B6" s="3" t="s">
        <v>357</v>
      </c>
      <c r="C6" s="13">
        <v>937972</v>
      </c>
      <c r="D6" s="13">
        <v>938239</v>
      </c>
      <c r="E6" s="5">
        <f t="shared" si="0"/>
        <v>268</v>
      </c>
      <c r="F6" s="5">
        <v>-1</v>
      </c>
      <c r="G6" s="32" t="s">
        <v>534</v>
      </c>
      <c r="H6" s="4" t="s">
        <v>50</v>
      </c>
      <c r="I6" s="31" t="s">
        <v>519</v>
      </c>
      <c r="J6" s="4" t="s">
        <v>390</v>
      </c>
      <c r="K6" s="4" t="s">
        <v>407</v>
      </c>
    </row>
    <row r="7" spans="1:11">
      <c r="A7">
        <v>6</v>
      </c>
      <c r="B7" s="3" t="s">
        <v>358</v>
      </c>
      <c r="C7" s="13">
        <v>1136872</v>
      </c>
      <c r="D7" s="13">
        <v>1136947</v>
      </c>
      <c r="E7" s="5">
        <f t="shared" si="0"/>
        <v>76</v>
      </c>
      <c r="F7" s="5">
        <v>1</v>
      </c>
      <c r="G7" s="1" t="s">
        <v>532</v>
      </c>
      <c r="H7" s="4" t="s">
        <v>51</v>
      </c>
      <c r="I7" s="31" t="s">
        <v>521</v>
      </c>
      <c r="J7" s="4" t="s">
        <v>522</v>
      </c>
      <c r="K7" s="4" t="s">
        <v>417</v>
      </c>
    </row>
    <row r="8" spans="1:11">
      <c r="A8">
        <v>7</v>
      </c>
      <c r="B8" s="3" t="s">
        <v>359</v>
      </c>
      <c r="C8" s="12">
        <v>1179214</v>
      </c>
      <c r="D8" s="12">
        <v>1179356</v>
      </c>
      <c r="E8" s="5">
        <f t="shared" si="0"/>
        <v>143</v>
      </c>
      <c r="F8" s="5">
        <v>1</v>
      </c>
      <c r="G8" s="32" t="s">
        <v>534</v>
      </c>
      <c r="H8" s="4" t="s">
        <v>52</v>
      </c>
      <c r="I8" s="31"/>
      <c r="J8" s="4"/>
      <c r="K8" s="4"/>
    </row>
    <row r="9" spans="1:11">
      <c r="A9">
        <v>8</v>
      </c>
      <c r="B9" s="3" t="s">
        <v>360</v>
      </c>
      <c r="C9" s="13">
        <v>1230666</v>
      </c>
      <c r="D9" s="13">
        <v>1230721</v>
      </c>
      <c r="E9" s="5">
        <f t="shared" si="0"/>
        <v>56</v>
      </c>
      <c r="F9" s="5">
        <v>1</v>
      </c>
      <c r="G9" s="32" t="s">
        <v>534</v>
      </c>
      <c r="H9" s="4" t="s">
        <v>53</v>
      </c>
      <c r="I9" s="31"/>
      <c r="J9" s="4"/>
      <c r="K9" s="4"/>
    </row>
    <row r="10" spans="1:11">
      <c r="A10">
        <v>9</v>
      </c>
      <c r="B10" s="3" t="s">
        <v>361</v>
      </c>
      <c r="C10" s="13">
        <v>1484293</v>
      </c>
      <c r="D10" s="13">
        <v>1484385</v>
      </c>
      <c r="E10" s="5">
        <f t="shared" si="0"/>
        <v>93</v>
      </c>
      <c r="F10" s="5">
        <v>-1</v>
      </c>
      <c r="G10" s="32" t="s">
        <v>534</v>
      </c>
      <c r="H10" s="4" t="s">
        <v>54</v>
      </c>
      <c r="I10" s="31" t="s">
        <v>520</v>
      </c>
      <c r="J10" s="4" t="s">
        <v>406</v>
      </c>
      <c r="K10" s="4" t="s">
        <v>447</v>
      </c>
    </row>
    <row r="11" spans="1:11">
      <c r="A11">
        <v>10</v>
      </c>
      <c r="B11" s="3" t="s">
        <v>362</v>
      </c>
      <c r="C11" s="12">
        <v>1530666</v>
      </c>
      <c r="D11" s="12">
        <v>1530759</v>
      </c>
      <c r="E11" s="5">
        <f t="shared" si="0"/>
        <v>94</v>
      </c>
      <c r="F11" s="5">
        <v>-1</v>
      </c>
      <c r="G11" s="32" t="s">
        <v>534</v>
      </c>
      <c r="H11" s="4" t="s">
        <v>55</v>
      </c>
      <c r="I11" s="31"/>
      <c r="J11" s="4"/>
      <c r="K11" s="4"/>
    </row>
    <row r="12" spans="1:11">
      <c r="A12">
        <v>11</v>
      </c>
      <c r="B12" s="3" t="s">
        <v>363</v>
      </c>
      <c r="C12" s="13">
        <v>1697713</v>
      </c>
      <c r="D12" s="13">
        <v>1697806</v>
      </c>
      <c r="E12" s="5">
        <f t="shared" si="0"/>
        <v>94</v>
      </c>
      <c r="F12" s="5">
        <v>-1</v>
      </c>
      <c r="G12" s="32" t="s">
        <v>534</v>
      </c>
      <c r="H12" s="4" t="s">
        <v>56</v>
      </c>
      <c r="I12" s="31"/>
      <c r="J12" s="4"/>
      <c r="K12" s="4"/>
    </row>
    <row r="13" spans="1:11">
      <c r="A13">
        <v>12</v>
      </c>
      <c r="B13" s="3" t="s">
        <v>364</v>
      </c>
      <c r="C13" s="13">
        <v>1718008</v>
      </c>
      <c r="D13" s="13">
        <v>1718088</v>
      </c>
      <c r="E13" s="5">
        <f t="shared" si="0"/>
        <v>81</v>
      </c>
      <c r="F13" s="5">
        <v>-1</v>
      </c>
      <c r="G13" s="32" t="s">
        <v>534</v>
      </c>
      <c r="H13" s="4" t="s">
        <v>25</v>
      </c>
      <c r="I13" s="31"/>
      <c r="J13" s="4"/>
      <c r="K13" s="4"/>
    </row>
    <row r="14" spans="1:11">
      <c r="A14">
        <v>13</v>
      </c>
      <c r="B14" s="3" t="s">
        <v>365</v>
      </c>
      <c r="C14" s="13">
        <v>1999499</v>
      </c>
      <c r="D14" s="13">
        <v>1999769</v>
      </c>
      <c r="E14" s="5">
        <f t="shared" si="0"/>
        <v>271</v>
      </c>
      <c r="F14" s="5">
        <v>-1</v>
      </c>
      <c r="G14" s="1" t="s">
        <v>532</v>
      </c>
      <c r="H14" s="4" t="s">
        <v>57</v>
      </c>
      <c r="I14" s="31" t="s">
        <v>523</v>
      </c>
      <c r="J14" s="4" t="s">
        <v>524</v>
      </c>
      <c r="K14" s="4" t="s">
        <v>391</v>
      </c>
    </row>
    <row r="15" spans="1:11">
      <c r="A15">
        <v>14</v>
      </c>
      <c r="B15" s="3" t="s">
        <v>366</v>
      </c>
      <c r="C15" s="13">
        <v>2024575</v>
      </c>
      <c r="D15" s="13">
        <v>2024626</v>
      </c>
      <c r="E15" s="5">
        <f t="shared" si="0"/>
        <v>52</v>
      </c>
      <c r="F15" s="5">
        <v>1</v>
      </c>
      <c r="G15" s="32" t="s">
        <v>534</v>
      </c>
      <c r="H15" s="4" t="s">
        <v>58</v>
      </c>
      <c r="I15" s="31" t="s">
        <v>523</v>
      </c>
      <c r="J15" s="4" t="s">
        <v>406</v>
      </c>
      <c r="K15" s="4" t="s">
        <v>395</v>
      </c>
    </row>
    <row r="16" spans="1:11">
      <c r="A16">
        <v>15</v>
      </c>
      <c r="B16" s="3" t="s">
        <v>367</v>
      </c>
      <c r="C16" s="13">
        <v>2026157</v>
      </c>
      <c r="D16" s="13">
        <v>2026247</v>
      </c>
      <c r="E16" s="5">
        <f t="shared" si="0"/>
        <v>91</v>
      </c>
      <c r="F16" s="5">
        <v>-1</v>
      </c>
      <c r="G16" s="32" t="s">
        <v>534</v>
      </c>
      <c r="H16" s="4" t="s">
        <v>59</v>
      </c>
      <c r="I16" s="31"/>
      <c r="J16" s="4"/>
      <c r="K16" s="4"/>
    </row>
    <row r="17" spans="1:11">
      <c r="A17">
        <v>16</v>
      </c>
      <c r="B17" s="3" t="s">
        <v>368</v>
      </c>
      <c r="C17" s="12">
        <v>2047593</v>
      </c>
      <c r="D17" s="12">
        <v>2047688</v>
      </c>
      <c r="E17" s="5">
        <f t="shared" si="0"/>
        <v>96</v>
      </c>
      <c r="F17" s="5">
        <v>1</v>
      </c>
      <c r="G17" s="1" t="s">
        <v>532</v>
      </c>
      <c r="H17" s="4" t="s">
        <v>60</v>
      </c>
      <c r="I17" s="31"/>
      <c r="J17" s="4"/>
      <c r="K17" s="4"/>
    </row>
    <row r="18" spans="1:11">
      <c r="A18">
        <v>17</v>
      </c>
      <c r="B18" s="3" t="s">
        <v>369</v>
      </c>
      <c r="C18" s="13">
        <v>2068801</v>
      </c>
      <c r="D18" s="13">
        <v>2068853</v>
      </c>
      <c r="E18" s="5">
        <f t="shared" si="0"/>
        <v>53</v>
      </c>
      <c r="F18" s="5">
        <v>-1</v>
      </c>
      <c r="G18" s="32" t="s">
        <v>534</v>
      </c>
      <c r="H18" s="4" t="s">
        <v>61</v>
      </c>
      <c r="I18" s="31"/>
      <c r="J18" s="4"/>
      <c r="K18" s="4"/>
    </row>
    <row r="19" spans="1:11">
      <c r="A19">
        <v>18</v>
      </c>
      <c r="B19" s="3" t="s">
        <v>370</v>
      </c>
      <c r="C19" s="13">
        <v>2116399</v>
      </c>
      <c r="D19" s="13">
        <v>2116463</v>
      </c>
      <c r="E19" s="5">
        <f t="shared" si="0"/>
        <v>65</v>
      </c>
      <c r="F19" s="5">
        <v>-1</v>
      </c>
      <c r="G19" s="32" t="s">
        <v>534</v>
      </c>
      <c r="H19" s="4" t="s">
        <v>62</v>
      </c>
      <c r="I19" s="31" t="s">
        <v>514</v>
      </c>
      <c r="J19" s="4" t="s">
        <v>515</v>
      </c>
      <c r="K19" s="4" t="s">
        <v>516</v>
      </c>
    </row>
    <row r="20" spans="1:11">
      <c r="A20">
        <v>19</v>
      </c>
      <c r="B20" s="3" t="s">
        <v>371</v>
      </c>
      <c r="C20" s="13">
        <v>2130251</v>
      </c>
      <c r="D20" s="13">
        <v>2130318</v>
      </c>
      <c r="E20" s="5">
        <f t="shared" si="0"/>
        <v>68</v>
      </c>
      <c r="F20" s="5">
        <v>-1</v>
      </c>
      <c r="G20" s="32" t="s">
        <v>534</v>
      </c>
      <c r="H20" s="4" t="s">
        <v>63</v>
      </c>
      <c r="I20" s="31"/>
      <c r="J20" s="4"/>
      <c r="K20" s="4"/>
    </row>
    <row r="21" spans="1:11">
      <c r="A21">
        <v>20</v>
      </c>
      <c r="B21" s="3" t="s">
        <v>372</v>
      </c>
      <c r="C21" s="13">
        <v>2198638</v>
      </c>
      <c r="D21" s="13">
        <v>2198733</v>
      </c>
      <c r="E21" s="5">
        <f t="shared" si="0"/>
        <v>96</v>
      </c>
      <c r="F21" s="5">
        <v>1</v>
      </c>
      <c r="G21" s="1" t="s">
        <v>532</v>
      </c>
      <c r="H21" s="4" t="s">
        <v>64</v>
      </c>
      <c r="I21" s="31"/>
      <c r="J21" s="4"/>
      <c r="K21" s="4"/>
    </row>
    <row r="22" spans="1:11">
      <c r="A22">
        <v>21</v>
      </c>
      <c r="B22" s="3" t="s">
        <v>373</v>
      </c>
      <c r="C22" s="13">
        <v>2364798</v>
      </c>
      <c r="D22" s="13">
        <v>2364877</v>
      </c>
      <c r="E22" s="5">
        <f t="shared" si="0"/>
        <v>80</v>
      </c>
      <c r="F22" s="5">
        <v>1</v>
      </c>
      <c r="G22" s="32" t="s">
        <v>534</v>
      </c>
      <c r="H22" s="4" t="s">
        <v>65</v>
      </c>
      <c r="I22" s="31"/>
      <c r="J22" s="4"/>
      <c r="K22" s="4"/>
    </row>
    <row r="23" spans="1:11">
      <c r="A23">
        <v>22</v>
      </c>
      <c r="B23" s="3" t="s">
        <v>374</v>
      </c>
      <c r="C23" s="9">
        <v>2532153</v>
      </c>
      <c r="D23" s="9">
        <v>2532212</v>
      </c>
      <c r="E23" s="5">
        <f t="shared" si="0"/>
        <v>60</v>
      </c>
      <c r="F23" s="8">
        <v>-1</v>
      </c>
      <c r="G23" s="32" t="s">
        <v>534</v>
      </c>
      <c r="H23" s="7" t="s">
        <v>66</v>
      </c>
      <c r="I23" s="31" t="s">
        <v>525</v>
      </c>
      <c r="J23" s="4" t="s">
        <v>411</v>
      </c>
      <c r="K23" s="4" t="s">
        <v>405</v>
      </c>
    </row>
    <row r="24" spans="1:11">
      <c r="A24">
        <v>23</v>
      </c>
      <c r="B24" s="3" t="s">
        <v>375</v>
      </c>
      <c r="C24" s="13">
        <v>2945501</v>
      </c>
      <c r="D24" s="13">
        <v>2945573</v>
      </c>
      <c r="E24" s="5">
        <f t="shared" si="0"/>
        <v>73</v>
      </c>
      <c r="F24" s="5">
        <v>-1</v>
      </c>
      <c r="G24" s="32" t="s">
        <v>534</v>
      </c>
      <c r="H24" s="4" t="s">
        <v>67</v>
      </c>
      <c r="I24" s="31"/>
      <c r="J24" s="4"/>
      <c r="K24" s="4"/>
    </row>
    <row r="25" spans="1:11">
      <c r="A25">
        <v>24</v>
      </c>
      <c r="B25" s="3" t="s">
        <v>376</v>
      </c>
      <c r="C25" s="13">
        <v>2945626</v>
      </c>
      <c r="D25" s="13">
        <v>2945820</v>
      </c>
      <c r="E25" s="5">
        <f t="shared" si="0"/>
        <v>195</v>
      </c>
      <c r="F25" s="5">
        <v>-1</v>
      </c>
      <c r="G25" s="1" t="s">
        <v>532</v>
      </c>
      <c r="H25" s="4" t="s">
        <v>67</v>
      </c>
      <c r="I25" s="31" t="s">
        <v>530</v>
      </c>
      <c r="J25" s="4" t="s">
        <v>531</v>
      </c>
      <c r="K25" s="4" t="s">
        <v>506</v>
      </c>
    </row>
    <row r="26" spans="1:11">
      <c r="A26">
        <v>25</v>
      </c>
      <c r="B26" s="3" t="s">
        <v>377</v>
      </c>
      <c r="C26" s="13">
        <v>2952089</v>
      </c>
      <c r="D26" s="13">
        <v>2952145</v>
      </c>
      <c r="E26" s="5">
        <f t="shared" si="0"/>
        <v>57</v>
      </c>
      <c r="F26" s="5">
        <v>1</v>
      </c>
      <c r="G26" s="32" t="s">
        <v>534</v>
      </c>
      <c r="H26" s="4" t="s">
        <v>68</v>
      </c>
      <c r="I26" s="31"/>
      <c r="J26" s="4"/>
      <c r="K26" s="4"/>
    </row>
    <row r="27" spans="1:11">
      <c r="A27">
        <v>26</v>
      </c>
      <c r="B27" s="3" t="s">
        <v>378</v>
      </c>
      <c r="C27" s="13">
        <v>3154650</v>
      </c>
      <c r="D27" s="13">
        <v>3154756</v>
      </c>
      <c r="E27" s="5">
        <f t="shared" si="0"/>
        <v>107</v>
      </c>
      <c r="F27" s="5">
        <v>1</v>
      </c>
      <c r="G27" s="32" t="s">
        <v>534</v>
      </c>
      <c r="H27" s="4" t="s">
        <v>69</v>
      </c>
      <c r="I27" s="31" t="s">
        <v>526</v>
      </c>
      <c r="J27" s="4" t="s">
        <v>527</v>
      </c>
      <c r="K27" s="4" t="s">
        <v>391</v>
      </c>
    </row>
    <row r="28" spans="1:11">
      <c r="A28">
        <v>27</v>
      </c>
      <c r="B28" s="3" t="s">
        <v>379</v>
      </c>
      <c r="C28" s="13">
        <v>3191149</v>
      </c>
      <c r="D28" s="13">
        <v>3191234</v>
      </c>
      <c r="E28" s="5">
        <f t="shared" si="0"/>
        <v>86</v>
      </c>
      <c r="F28" s="5">
        <v>1</v>
      </c>
      <c r="G28" s="1" t="s">
        <v>532</v>
      </c>
      <c r="H28" s="4" t="s">
        <v>70</v>
      </c>
      <c r="I28" s="31"/>
      <c r="J28" s="4"/>
      <c r="K28" s="4"/>
    </row>
    <row r="29" spans="1:11">
      <c r="A29">
        <v>28</v>
      </c>
      <c r="B29" s="3" t="s">
        <v>380</v>
      </c>
      <c r="C29" s="13">
        <v>3356858</v>
      </c>
      <c r="D29" s="13">
        <v>3356933</v>
      </c>
      <c r="E29" s="5">
        <f t="shared" si="0"/>
        <v>76</v>
      </c>
      <c r="F29" s="5">
        <v>-1</v>
      </c>
      <c r="G29" s="32" t="s">
        <v>534</v>
      </c>
      <c r="H29" s="4" t="s">
        <v>71</v>
      </c>
      <c r="I29" s="31" t="s">
        <v>528</v>
      </c>
      <c r="J29" s="4" t="s">
        <v>396</v>
      </c>
      <c r="K29" s="4" t="s">
        <v>405</v>
      </c>
    </row>
    <row r="30" spans="1:11">
      <c r="A30">
        <v>29</v>
      </c>
      <c r="B30" s="3" t="s">
        <v>381</v>
      </c>
      <c r="C30" s="13">
        <v>3632062</v>
      </c>
      <c r="D30" s="13">
        <v>3632128</v>
      </c>
      <c r="E30" s="5">
        <f t="shared" si="0"/>
        <v>67</v>
      </c>
      <c r="F30" s="5">
        <v>1</v>
      </c>
      <c r="G30" s="32" t="s">
        <v>534</v>
      </c>
      <c r="H30" s="4" t="s">
        <v>37</v>
      </c>
      <c r="I30" s="31"/>
      <c r="J30" s="4"/>
      <c r="K30" s="4"/>
    </row>
    <row r="31" spans="1:11">
      <c r="A31">
        <v>30</v>
      </c>
      <c r="B31" s="3" t="s">
        <v>382</v>
      </c>
      <c r="C31" s="13">
        <v>3821891</v>
      </c>
      <c r="D31" s="13">
        <v>3822009</v>
      </c>
      <c r="E31" s="5">
        <f t="shared" si="0"/>
        <v>119</v>
      </c>
      <c r="F31" s="5">
        <v>-1</v>
      </c>
      <c r="G31" s="1" t="s">
        <v>533</v>
      </c>
      <c r="H31" s="4" t="s">
        <v>72</v>
      </c>
      <c r="I31" s="31"/>
      <c r="J31" s="4"/>
      <c r="K31" s="4"/>
    </row>
    <row r="32" spans="1:11">
      <c r="A32">
        <v>31</v>
      </c>
      <c r="B32" s="3" t="s">
        <v>383</v>
      </c>
      <c r="C32" s="13">
        <v>3899067</v>
      </c>
      <c r="D32" s="13">
        <v>3899121</v>
      </c>
      <c r="E32" s="5">
        <f t="shared" si="0"/>
        <v>55</v>
      </c>
      <c r="F32" s="5">
        <v>1</v>
      </c>
      <c r="G32" s="1" t="s">
        <v>532</v>
      </c>
      <c r="H32" s="4" t="s">
        <v>73</v>
      </c>
      <c r="I32" s="31"/>
      <c r="J32" s="4"/>
      <c r="K32" s="4"/>
    </row>
    <row r="33" spans="1:11">
      <c r="A33">
        <v>32</v>
      </c>
      <c r="B33" s="3" t="s">
        <v>384</v>
      </c>
      <c r="C33" s="13">
        <v>4140129</v>
      </c>
      <c r="D33" s="13">
        <v>4140181</v>
      </c>
      <c r="E33" s="5">
        <f t="shared" si="0"/>
        <v>53</v>
      </c>
      <c r="F33" s="5">
        <v>1</v>
      </c>
      <c r="G33" s="1" t="s">
        <v>533</v>
      </c>
      <c r="H33" s="4" t="s">
        <v>74</v>
      </c>
      <c r="I33" s="31"/>
      <c r="J33" s="4"/>
      <c r="K33" s="4"/>
    </row>
    <row r="34" spans="1:11">
      <c r="A34">
        <v>33</v>
      </c>
      <c r="B34" s="3" t="s">
        <v>385</v>
      </c>
      <c r="C34" s="13">
        <v>4146803</v>
      </c>
      <c r="D34" s="13">
        <v>4146895</v>
      </c>
      <c r="E34" s="5">
        <f t="shared" si="0"/>
        <v>93</v>
      </c>
      <c r="F34" s="5">
        <v>1</v>
      </c>
      <c r="G34" s="1" t="s">
        <v>532</v>
      </c>
      <c r="H34" s="4" t="s">
        <v>75</v>
      </c>
      <c r="I34" s="31" t="s">
        <v>529</v>
      </c>
      <c r="J34" s="4" t="s">
        <v>406</v>
      </c>
      <c r="K34" s="4" t="s">
        <v>405</v>
      </c>
    </row>
    <row r="35" spans="1:11">
      <c r="A35">
        <v>34</v>
      </c>
      <c r="B35" s="3" t="s">
        <v>386</v>
      </c>
      <c r="C35" s="13">
        <v>4146803</v>
      </c>
      <c r="D35" s="13">
        <v>4146895</v>
      </c>
      <c r="E35" s="5">
        <f t="shared" si="0"/>
        <v>93</v>
      </c>
      <c r="F35" s="5">
        <v>1</v>
      </c>
      <c r="G35" s="32" t="s">
        <v>534</v>
      </c>
      <c r="H35" s="4" t="s">
        <v>41</v>
      </c>
      <c r="I35" s="31" t="s">
        <v>529</v>
      </c>
      <c r="J35" s="4" t="s">
        <v>406</v>
      </c>
      <c r="K35" s="4" t="s">
        <v>448</v>
      </c>
    </row>
    <row r="36" spans="1:11">
      <c r="A36">
        <v>35</v>
      </c>
      <c r="B36" s="3" t="s">
        <v>387</v>
      </c>
      <c r="C36" s="13">
        <v>4192780</v>
      </c>
      <c r="D36" s="13">
        <v>4192954</v>
      </c>
      <c r="E36" s="5">
        <f t="shared" si="0"/>
        <v>175</v>
      </c>
      <c r="F36" s="5">
        <v>1</v>
      </c>
      <c r="G36" s="1" t="s">
        <v>532</v>
      </c>
      <c r="H36" s="4" t="s">
        <v>76</v>
      </c>
      <c r="I36" s="31" t="s">
        <v>498</v>
      </c>
      <c r="J36" s="4" t="s">
        <v>499</v>
      </c>
      <c r="K36" s="4" t="s">
        <v>506</v>
      </c>
    </row>
    <row r="37" spans="1:11">
      <c r="A37">
        <v>36</v>
      </c>
      <c r="B37" s="3" t="s">
        <v>388</v>
      </c>
      <c r="C37" s="13">
        <v>4387473</v>
      </c>
      <c r="D37" s="13">
        <v>4387536</v>
      </c>
      <c r="E37" s="5">
        <f t="shared" si="0"/>
        <v>64</v>
      </c>
      <c r="F37" s="5">
        <v>1</v>
      </c>
      <c r="G37" s="32" t="s">
        <v>534</v>
      </c>
      <c r="H37" s="4" t="s">
        <v>77</v>
      </c>
      <c r="I37" s="31"/>
      <c r="J37" s="4"/>
      <c r="K37" s="4"/>
    </row>
  </sheetData>
  <sheetProtection selectLockedCells="1" selectUnlockedCells="1"/>
  <pageMargins left="0.74791666666666667" right="0.74791666666666667" top="0.98402777777777772" bottom="0.98402777777777772" header="0.51180555555555551" footer="0.51180555555555551"/>
  <pageSetup paperSize="9" firstPageNumber="0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PARA_H2O2_sRNA</vt:lpstr>
      <vt:lpstr>H2O2</vt:lpstr>
      <vt:lpstr>Paraquat</vt:lpstr>
      <vt:lpstr>MNNG</vt:lpstr>
      <vt:lpstr>MMC</vt:lpstr>
      <vt:lpstr>DETA-NO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Balasingham</cp:lastModifiedBy>
  <dcterms:created xsi:type="dcterms:W3CDTF">2016-01-26T14:43:44Z</dcterms:created>
  <dcterms:modified xsi:type="dcterms:W3CDTF">2016-08-11T11:34:35Z</dcterms:modified>
</cp:coreProperties>
</file>